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MaherD\Papers\FNU transporter project\NCFM Plant glucoside\2017\mBio\Supp tables\"/>
    </mc:Choice>
  </mc:AlternateContent>
  <bookViews>
    <workbookView xWindow="480" yWindow="90" windowWidth="27795" windowHeight="12330"/>
  </bookViews>
  <sheets>
    <sheet name="Sheet1" sheetId="1" r:id="rId1"/>
  </sheets>
  <definedNames>
    <definedName name="_xlnm._FilterDatabase" localSheetId="0" hidden="1">Sheet1!$A$7:$AE$7</definedName>
  </definedNames>
  <calcPr calcId="162913"/>
</workbook>
</file>

<file path=xl/calcChain.xml><?xml version="1.0" encoding="utf-8"?>
<calcChain xmlns="http://schemas.openxmlformats.org/spreadsheetml/2006/main">
  <c r="Y16" i="1" l="1"/>
  <c r="Z16" i="1"/>
  <c r="AA16" i="1"/>
  <c r="AB16" i="1"/>
  <c r="AC16" i="1"/>
  <c r="AD16" i="1"/>
  <c r="AE16" i="1"/>
  <c r="Y168" i="1"/>
  <c r="Z168" i="1"/>
  <c r="AA168" i="1"/>
  <c r="AB168" i="1"/>
  <c r="AC168" i="1"/>
  <c r="AD168" i="1"/>
  <c r="AE168" i="1"/>
  <c r="Y167" i="1"/>
  <c r="Z167" i="1"/>
  <c r="AA167" i="1"/>
  <c r="AB167" i="1"/>
  <c r="AC167" i="1"/>
  <c r="AD167" i="1"/>
  <c r="AE167" i="1"/>
  <c r="Y165" i="1"/>
  <c r="Z165" i="1"/>
  <c r="AA165" i="1"/>
  <c r="AB165" i="1"/>
  <c r="AC165" i="1"/>
  <c r="AD165" i="1"/>
  <c r="AE165" i="1"/>
  <c r="Y159" i="1"/>
  <c r="Z159" i="1"/>
  <c r="AA159" i="1"/>
  <c r="AB159" i="1"/>
  <c r="AC159" i="1"/>
  <c r="AD159" i="1"/>
  <c r="AE159" i="1"/>
  <c r="Y162" i="1"/>
  <c r="Z162" i="1"/>
  <c r="AA162" i="1"/>
  <c r="AB162" i="1"/>
  <c r="AC162" i="1"/>
  <c r="AD162" i="1"/>
  <c r="AE162" i="1"/>
  <c r="Y164" i="1"/>
  <c r="Z164" i="1"/>
  <c r="AA164" i="1"/>
  <c r="AB164" i="1"/>
  <c r="AC164" i="1"/>
  <c r="AD164" i="1"/>
  <c r="AE164" i="1"/>
  <c r="Y166" i="1"/>
  <c r="Z166" i="1"/>
  <c r="AA166" i="1"/>
  <c r="AB166" i="1"/>
  <c r="AC166" i="1"/>
  <c r="AD166" i="1"/>
  <c r="AE166" i="1"/>
  <c r="Y41" i="1"/>
  <c r="Z41" i="1"/>
  <c r="AA41" i="1"/>
  <c r="AB41" i="1"/>
  <c r="AC41" i="1"/>
  <c r="AD41" i="1"/>
  <c r="AE41" i="1"/>
  <c r="Y42" i="1"/>
  <c r="Z42" i="1"/>
  <c r="AA42" i="1"/>
  <c r="AB42" i="1"/>
  <c r="AC42" i="1"/>
  <c r="AD42" i="1"/>
  <c r="AE42" i="1"/>
  <c r="Y49" i="1"/>
  <c r="Z49" i="1"/>
  <c r="AA49" i="1"/>
  <c r="AB49" i="1"/>
  <c r="AC49" i="1"/>
  <c r="AD49" i="1"/>
  <c r="AE49" i="1"/>
  <c r="Y40" i="1"/>
  <c r="Z40" i="1"/>
  <c r="AA40" i="1"/>
  <c r="AB40" i="1"/>
  <c r="AC40" i="1"/>
  <c r="AD40" i="1"/>
  <c r="AE40" i="1"/>
  <c r="Y25" i="1"/>
  <c r="Z25" i="1"/>
  <c r="AA25" i="1"/>
  <c r="AB25" i="1"/>
  <c r="AC25" i="1"/>
  <c r="AD25" i="1"/>
  <c r="AE25" i="1"/>
  <c r="Y98" i="1"/>
  <c r="Z98" i="1"/>
  <c r="AA98" i="1"/>
  <c r="AB98" i="1"/>
  <c r="AC98" i="1"/>
  <c r="AD98" i="1"/>
  <c r="AE98" i="1"/>
  <c r="Y127" i="1"/>
  <c r="Z127" i="1"/>
  <c r="AA127" i="1"/>
  <c r="AB127" i="1"/>
  <c r="AC127" i="1"/>
  <c r="AD127" i="1"/>
  <c r="AE127" i="1"/>
  <c r="Y38" i="1"/>
  <c r="Z38" i="1"/>
  <c r="AA38" i="1"/>
  <c r="AB38" i="1"/>
  <c r="AC38" i="1"/>
  <c r="AD38" i="1"/>
  <c r="AE38" i="1"/>
  <c r="Y30" i="1"/>
  <c r="Z30" i="1"/>
  <c r="AA30" i="1"/>
  <c r="AB30" i="1"/>
  <c r="AC30" i="1"/>
  <c r="AD30" i="1"/>
  <c r="AE30" i="1"/>
  <c r="Y46" i="1"/>
  <c r="Z46" i="1"/>
  <c r="AA46" i="1"/>
  <c r="AB46" i="1"/>
  <c r="AC46" i="1"/>
  <c r="AD46" i="1"/>
  <c r="AE46" i="1"/>
  <c r="Y61" i="1"/>
  <c r="Z61" i="1"/>
  <c r="AA61" i="1"/>
  <c r="AB61" i="1"/>
  <c r="AC61" i="1"/>
  <c r="AD61" i="1"/>
  <c r="AE61" i="1"/>
  <c r="Y21" i="1"/>
  <c r="Z21" i="1"/>
  <c r="AA21" i="1"/>
  <c r="AB21" i="1"/>
  <c r="AC21" i="1"/>
  <c r="AD21" i="1"/>
  <c r="AE21" i="1"/>
  <c r="Y48" i="1"/>
  <c r="Z48" i="1"/>
  <c r="AA48" i="1"/>
  <c r="AB48" i="1"/>
  <c r="AC48" i="1"/>
  <c r="AD48" i="1"/>
  <c r="AE48" i="1"/>
  <c r="Y112" i="1"/>
  <c r="Z112" i="1"/>
  <c r="AA112" i="1"/>
  <c r="AB112" i="1"/>
  <c r="AC112" i="1"/>
  <c r="AD112" i="1"/>
  <c r="AE112" i="1"/>
  <c r="Y33" i="1"/>
  <c r="Z33" i="1"/>
  <c r="AA33" i="1"/>
  <c r="AB33" i="1"/>
  <c r="AC33" i="1"/>
  <c r="AD33" i="1"/>
  <c r="AE33" i="1"/>
  <c r="Y147" i="1"/>
  <c r="Z147" i="1"/>
  <c r="AA147" i="1"/>
  <c r="AB147" i="1"/>
  <c r="AC147" i="1"/>
  <c r="AD147" i="1"/>
  <c r="AE147" i="1"/>
  <c r="Y47" i="1"/>
  <c r="Z47" i="1"/>
  <c r="AA47" i="1"/>
  <c r="AB47" i="1"/>
  <c r="AC47" i="1"/>
  <c r="AD47" i="1"/>
  <c r="AE47" i="1"/>
  <c r="Y144" i="1"/>
  <c r="Z144" i="1"/>
  <c r="AA144" i="1"/>
  <c r="AB144" i="1"/>
  <c r="AC144" i="1"/>
  <c r="AD144" i="1"/>
  <c r="AE144" i="1"/>
  <c r="Y86" i="1"/>
  <c r="Z86" i="1"/>
  <c r="AA86" i="1"/>
  <c r="AB86" i="1"/>
  <c r="AC86" i="1"/>
  <c r="AD86" i="1"/>
  <c r="AE86" i="1"/>
  <c r="Y87" i="1"/>
  <c r="Z87" i="1"/>
  <c r="AA87" i="1"/>
  <c r="AB87" i="1"/>
  <c r="AC87" i="1"/>
  <c r="AD87" i="1"/>
  <c r="AE87" i="1"/>
  <c r="Y123" i="1"/>
  <c r="Z123" i="1"/>
  <c r="AA123" i="1"/>
  <c r="AB123" i="1"/>
  <c r="AC123" i="1"/>
  <c r="AD123" i="1"/>
  <c r="AE123" i="1"/>
  <c r="Y82" i="1"/>
  <c r="Z82" i="1"/>
  <c r="AA82" i="1"/>
  <c r="AB82" i="1"/>
  <c r="AC82" i="1"/>
  <c r="AD82" i="1"/>
  <c r="AE82" i="1"/>
  <c r="Y64" i="1"/>
  <c r="Z64" i="1"/>
  <c r="AA64" i="1"/>
  <c r="AB64" i="1"/>
  <c r="AC64" i="1"/>
  <c r="AD64" i="1"/>
  <c r="AE64" i="1"/>
  <c r="Y122" i="1"/>
  <c r="Z122" i="1"/>
  <c r="AA122" i="1"/>
  <c r="AB122" i="1"/>
  <c r="AC122" i="1"/>
  <c r="AD122" i="1"/>
  <c r="AE122" i="1"/>
  <c r="Y163" i="1"/>
  <c r="Z163" i="1"/>
  <c r="AA163" i="1"/>
  <c r="AB163" i="1"/>
  <c r="AC163" i="1"/>
  <c r="AD163" i="1"/>
  <c r="AE163" i="1"/>
  <c r="Y65" i="1"/>
  <c r="Z65" i="1"/>
  <c r="AA65" i="1"/>
  <c r="AB65" i="1"/>
  <c r="AC65" i="1"/>
  <c r="AD65" i="1"/>
  <c r="AE65" i="1"/>
  <c r="Y68" i="1"/>
  <c r="Z68" i="1"/>
  <c r="AA68" i="1"/>
  <c r="AB68" i="1"/>
  <c r="AC68" i="1"/>
  <c r="AD68" i="1"/>
  <c r="AE68" i="1"/>
  <c r="Y32" i="1"/>
  <c r="Z32" i="1"/>
  <c r="AA32" i="1"/>
  <c r="AB32" i="1"/>
  <c r="AC32" i="1"/>
  <c r="AD32" i="1"/>
  <c r="AE32" i="1"/>
  <c r="Y53" i="1"/>
  <c r="Z53" i="1"/>
  <c r="AA53" i="1"/>
  <c r="AB53" i="1"/>
  <c r="AC53" i="1"/>
  <c r="AD53" i="1"/>
  <c r="AE53" i="1"/>
  <c r="Y110" i="1"/>
  <c r="Z110" i="1"/>
  <c r="AA110" i="1"/>
  <c r="AB110" i="1"/>
  <c r="AC110" i="1"/>
  <c r="AD110" i="1"/>
  <c r="AE110" i="1"/>
  <c r="Y24" i="1"/>
  <c r="Z24" i="1"/>
  <c r="AA24" i="1"/>
  <c r="AB24" i="1"/>
  <c r="AC24" i="1"/>
  <c r="AD24" i="1"/>
  <c r="AE24" i="1"/>
  <c r="Y96" i="1"/>
  <c r="Z96" i="1"/>
  <c r="AA96" i="1"/>
  <c r="AB96" i="1"/>
  <c r="AC96" i="1"/>
  <c r="AD96" i="1"/>
  <c r="AE96" i="1"/>
  <c r="Y60" i="1"/>
  <c r="Z60" i="1"/>
  <c r="AA60" i="1"/>
  <c r="AB60" i="1"/>
  <c r="AC60" i="1"/>
  <c r="AD60" i="1"/>
  <c r="AE60" i="1"/>
  <c r="Y160" i="1"/>
  <c r="Z160" i="1"/>
  <c r="AA160" i="1"/>
  <c r="AB160" i="1"/>
  <c r="AC160" i="1"/>
  <c r="AD160" i="1"/>
  <c r="AE160" i="1"/>
  <c r="Y70" i="1"/>
  <c r="Z70" i="1"/>
  <c r="AA70" i="1"/>
  <c r="AB70" i="1"/>
  <c r="AC70" i="1"/>
  <c r="AD70" i="1"/>
  <c r="AE70" i="1"/>
  <c r="Y169" i="1"/>
  <c r="Z169" i="1"/>
  <c r="AA169" i="1"/>
  <c r="AB169" i="1"/>
  <c r="AC169" i="1"/>
  <c r="AD169" i="1"/>
  <c r="AE169" i="1"/>
  <c r="Y119" i="1"/>
  <c r="Z119" i="1"/>
  <c r="AA119" i="1"/>
  <c r="AB119" i="1"/>
  <c r="AC119" i="1"/>
  <c r="AD119" i="1"/>
  <c r="AE119" i="1"/>
  <c r="Y14" i="1"/>
  <c r="Z14" i="1"/>
  <c r="AA14" i="1"/>
  <c r="AB14" i="1"/>
  <c r="AC14" i="1"/>
  <c r="AD14" i="1"/>
  <c r="AE14" i="1"/>
  <c r="Y142" i="1"/>
  <c r="Z142" i="1"/>
  <c r="AA142" i="1"/>
  <c r="AB142" i="1"/>
  <c r="AC142" i="1"/>
  <c r="AD142" i="1"/>
  <c r="AE142" i="1"/>
  <c r="Y88" i="1"/>
  <c r="Z88" i="1"/>
  <c r="AA88" i="1"/>
  <c r="AB88" i="1"/>
  <c r="AC88" i="1"/>
  <c r="AD88" i="1"/>
  <c r="AE88" i="1"/>
  <c r="Y113" i="1"/>
  <c r="Z113" i="1"/>
  <c r="AA113" i="1"/>
  <c r="AB113" i="1"/>
  <c r="AC113" i="1"/>
  <c r="AD113" i="1"/>
  <c r="AE113" i="1"/>
  <c r="Y67" i="1"/>
  <c r="Z67" i="1"/>
  <c r="AA67" i="1"/>
  <c r="AB67" i="1"/>
  <c r="AC67" i="1"/>
  <c r="AD67" i="1"/>
  <c r="AE67" i="1"/>
  <c r="Y37" i="1"/>
  <c r="Z37" i="1"/>
  <c r="AA37" i="1"/>
  <c r="AB37" i="1"/>
  <c r="AC37" i="1"/>
  <c r="AD37" i="1"/>
  <c r="AE37" i="1"/>
  <c r="Y29" i="1"/>
  <c r="Z29" i="1"/>
  <c r="AA29" i="1"/>
  <c r="AB29" i="1"/>
  <c r="AC29" i="1"/>
  <c r="AD29" i="1"/>
  <c r="AE29" i="1"/>
  <c r="Y69" i="1"/>
  <c r="Z69" i="1"/>
  <c r="AA69" i="1"/>
  <c r="AB69" i="1"/>
  <c r="AC69" i="1"/>
  <c r="AD69" i="1"/>
  <c r="AE69" i="1"/>
  <c r="Y18" i="1"/>
  <c r="Z18" i="1"/>
  <c r="AA18" i="1"/>
  <c r="AB18" i="1"/>
  <c r="AC18" i="1"/>
  <c r="AD18" i="1"/>
  <c r="AE18" i="1"/>
  <c r="Y124" i="1"/>
  <c r="Z124" i="1"/>
  <c r="AA124" i="1"/>
  <c r="AB124" i="1"/>
  <c r="AC124" i="1"/>
  <c r="AD124" i="1"/>
  <c r="AE124" i="1"/>
  <c r="Y71" i="1"/>
  <c r="Z71" i="1"/>
  <c r="AA71" i="1"/>
  <c r="AB71" i="1"/>
  <c r="AC71" i="1"/>
  <c r="AD71" i="1"/>
  <c r="AE71" i="1"/>
  <c r="Y93" i="1"/>
  <c r="Z93" i="1"/>
  <c r="AA93" i="1"/>
  <c r="AB93" i="1"/>
  <c r="AC93" i="1"/>
  <c r="AD93" i="1"/>
  <c r="AE93" i="1"/>
  <c r="Y171" i="1"/>
  <c r="Z171" i="1"/>
  <c r="AA171" i="1"/>
  <c r="AB171" i="1"/>
  <c r="AC171" i="1"/>
  <c r="AD171" i="1"/>
  <c r="AE171" i="1"/>
  <c r="Y137" i="1"/>
  <c r="Z137" i="1"/>
  <c r="AA137" i="1"/>
  <c r="AB137" i="1"/>
  <c r="AC137" i="1"/>
  <c r="AD137" i="1"/>
  <c r="AE137" i="1"/>
  <c r="Y155" i="1"/>
  <c r="Z155" i="1"/>
  <c r="AA155" i="1"/>
  <c r="AB155" i="1"/>
  <c r="AC155" i="1"/>
  <c r="AD155" i="1"/>
  <c r="AE155" i="1"/>
  <c r="Y146" i="1"/>
  <c r="Z146" i="1"/>
  <c r="AA146" i="1"/>
  <c r="AB146" i="1"/>
  <c r="AC146" i="1"/>
  <c r="AD146" i="1"/>
  <c r="AE146" i="1"/>
  <c r="Y22" i="1"/>
  <c r="Z22" i="1"/>
  <c r="AA22" i="1"/>
  <c r="AB22" i="1"/>
  <c r="AC22" i="1"/>
  <c r="AD22" i="1"/>
  <c r="AE22" i="1"/>
  <c r="Y95" i="1"/>
  <c r="Z95" i="1"/>
  <c r="AA95" i="1"/>
  <c r="AB95" i="1"/>
  <c r="AC95" i="1"/>
  <c r="AD95" i="1"/>
  <c r="AE95" i="1"/>
  <c r="Y9" i="1"/>
  <c r="Z9" i="1"/>
  <c r="AA9" i="1"/>
  <c r="AB9" i="1"/>
  <c r="AC9" i="1"/>
  <c r="AD9" i="1"/>
  <c r="AE9" i="1"/>
  <c r="Y172" i="1"/>
  <c r="Z172" i="1"/>
  <c r="AA172" i="1"/>
  <c r="AB172" i="1"/>
  <c r="AC172" i="1"/>
  <c r="AD172" i="1"/>
  <c r="AE172" i="1"/>
  <c r="Y102" i="1"/>
  <c r="Z102" i="1"/>
  <c r="AA102" i="1"/>
  <c r="AB102" i="1"/>
  <c r="AC102" i="1"/>
  <c r="AD102" i="1"/>
  <c r="AE102" i="1"/>
  <c r="Y109" i="1"/>
  <c r="Z109" i="1"/>
  <c r="AA109" i="1"/>
  <c r="AB109" i="1"/>
  <c r="AC109" i="1"/>
  <c r="AD109" i="1"/>
  <c r="AE109" i="1"/>
  <c r="Y111" i="1"/>
  <c r="Z111" i="1"/>
  <c r="AA111" i="1"/>
  <c r="AB111" i="1"/>
  <c r="AC111" i="1"/>
  <c r="AD111" i="1"/>
  <c r="AE111" i="1"/>
  <c r="Y103" i="1"/>
  <c r="Z103" i="1"/>
  <c r="AA103" i="1"/>
  <c r="AB103" i="1"/>
  <c r="AC103" i="1"/>
  <c r="AD103" i="1"/>
  <c r="AE103" i="1"/>
  <c r="Y54" i="1"/>
  <c r="Z54" i="1"/>
  <c r="AA54" i="1"/>
  <c r="AB54" i="1"/>
  <c r="AC54" i="1"/>
  <c r="AD54" i="1"/>
  <c r="AE54" i="1"/>
  <c r="Y62" i="1"/>
  <c r="Z62" i="1"/>
  <c r="AA62" i="1"/>
  <c r="AB62" i="1"/>
  <c r="AC62" i="1"/>
  <c r="AD62" i="1"/>
  <c r="AE62" i="1"/>
  <c r="Y73" i="1"/>
  <c r="Z73" i="1"/>
  <c r="AA73" i="1"/>
  <c r="AB73" i="1"/>
  <c r="AC73" i="1"/>
  <c r="AD73" i="1"/>
  <c r="AE73" i="1"/>
  <c r="Y36" i="1"/>
  <c r="Z36" i="1"/>
  <c r="AA36" i="1"/>
  <c r="AB36" i="1"/>
  <c r="AC36" i="1"/>
  <c r="AD36" i="1"/>
  <c r="AE36" i="1"/>
  <c r="Y84" i="1"/>
  <c r="Z84" i="1"/>
  <c r="AA84" i="1"/>
  <c r="AB84" i="1"/>
  <c r="AC84" i="1"/>
  <c r="AD84" i="1"/>
  <c r="AE84" i="1"/>
  <c r="Y138" i="1"/>
  <c r="Z138" i="1"/>
  <c r="AA138" i="1"/>
  <c r="AB138" i="1"/>
  <c r="AC138" i="1"/>
  <c r="AD138" i="1"/>
  <c r="AE138" i="1"/>
  <c r="Y11" i="1"/>
  <c r="Z11" i="1"/>
  <c r="AA11" i="1"/>
  <c r="AB11" i="1"/>
  <c r="AC11" i="1"/>
  <c r="AD11" i="1"/>
  <c r="AE11" i="1"/>
  <c r="Y104" i="1"/>
  <c r="Z104" i="1"/>
  <c r="AA104" i="1"/>
  <c r="AB104" i="1"/>
  <c r="AC104" i="1"/>
  <c r="AD104" i="1"/>
  <c r="AE104" i="1"/>
  <c r="Y118" i="1"/>
  <c r="Z118" i="1"/>
  <c r="AA118" i="1"/>
  <c r="AB118" i="1"/>
  <c r="AC118" i="1"/>
  <c r="AD118" i="1"/>
  <c r="AE118" i="1"/>
  <c r="Y106" i="1"/>
  <c r="Z106" i="1"/>
  <c r="AA106" i="1"/>
  <c r="AB106" i="1"/>
  <c r="AC106" i="1"/>
  <c r="AD106" i="1"/>
  <c r="AE106" i="1"/>
  <c r="Y116" i="1"/>
  <c r="Z116" i="1"/>
  <c r="AA116" i="1"/>
  <c r="AB116" i="1"/>
  <c r="AC116" i="1"/>
  <c r="AD116" i="1"/>
  <c r="AE116" i="1"/>
  <c r="Y114" i="1"/>
  <c r="Z114" i="1"/>
  <c r="AA114" i="1"/>
  <c r="AB114" i="1"/>
  <c r="AC114" i="1"/>
  <c r="AD114" i="1"/>
  <c r="AE114" i="1"/>
  <c r="Y154" i="1"/>
  <c r="Z154" i="1"/>
  <c r="AA154" i="1"/>
  <c r="AB154" i="1"/>
  <c r="AC154" i="1"/>
  <c r="AD154" i="1"/>
  <c r="AE154" i="1"/>
  <c r="Y12" i="1"/>
  <c r="Z12" i="1"/>
  <c r="AA12" i="1"/>
  <c r="AB12" i="1"/>
  <c r="AC12" i="1"/>
  <c r="AD12" i="1"/>
  <c r="AE12" i="1"/>
  <c r="Y8" i="1"/>
  <c r="Z8" i="1"/>
  <c r="AA8" i="1"/>
  <c r="AB8" i="1"/>
  <c r="AC8" i="1"/>
  <c r="AD8" i="1"/>
  <c r="AE8" i="1"/>
  <c r="Y150" i="1"/>
  <c r="Z150" i="1"/>
  <c r="AA150" i="1"/>
  <c r="AB150" i="1"/>
  <c r="AC150" i="1"/>
  <c r="AD150" i="1"/>
  <c r="AE150" i="1"/>
  <c r="Y151" i="1"/>
  <c r="Z151" i="1"/>
  <c r="AA151" i="1"/>
  <c r="AB151" i="1"/>
  <c r="AC151" i="1"/>
  <c r="AD151" i="1"/>
  <c r="AE151" i="1"/>
  <c r="Y63" i="1"/>
  <c r="Z63" i="1"/>
  <c r="AA63" i="1"/>
  <c r="AB63" i="1"/>
  <c r="AC63" i="1"/>
  <c r="AD63" i="1"/>
  <c r="AE63" i="1"/>
  <c r="Y78" i="1"/>
  <c r="Z78" i="1"/>
  <c r="AA78" i="1"/>
  <c r="AB78" i="1"/>
  <c r="AC78" i="1"/>
  <c r="AD78" i="1"/>
  <c r="AE78" i="1"/>
  <c r="Y108" i="1"/>
  <c r="Z108" i="1"/>
  <c r="AA108" i="1"/>
  <c r="AB108" i="1"/>
  <c r="AC108" i="1"/>
  <c r="AD108" i="1"/>
  <c r="AE108" i="1"/>
  <c r="Y80" i="1"/>
  <c r="Z80" i="1"/>
  <c r="AA80" i="1"/>
  <c r="AB80" i="1"/>
  <c r="AC80" i="1"/>
  <c r="AD80" i="1"/>
  <c r="AE80" i="1"/>
  <c r="Y173" i="1"/>
  <c r="Z173" i="1"/>
  <c r="AA173" i="1"/>
  <c r="AB173" i="1"/>
  <c r="AC173" i="1"/>
  <c r="AD173" i="1"/>
  <c r="AE173" i="1"/>
  <c r="Y58" i="1"/>
  <c r="Z58" i="1"/>
  <c r="AA58" i="1"/>
  <c r="AB58" i="1"/>
  <c r="AC58" i="1"/>
  <c r="AD58" i="1"/>
  <c r="AE58" i="1"/>
  <c r="Y99" i="1"/>
  <c r="Z99" i="1"/>
  <c r="AA99" i="1"/>
  <c r="AB99" i="1"/>
  <c r="AC99" i="1"/>
  <c r="AD99" i="1"/>
  <c r="AE99" i="1"/>
  <c r="Y51" i="1"/>
  <c r="Z51" i="1"/>
  <c r="AA51" i="1"/>
  <c r="AB51" i="1"/>
  <c r="AC51" i="1"/>
  <c r="AD51" i="1"/>
  <c r="AE51" i="1"/>
  <c r="Y66" i="1"/>
  <c r="Z66" i="1"/>
  <c r="AA66" i="1"/>
  <c r="AB66" i="1"/>
  <c r="AC66" i="1"/>
  <c r="AD66" i="1"/>
  <c r="AE66" i="1"/>
  <c r="Y101" i="1"/>
  <c r="Z101" i="1"/>
  <c r="AA101" i="1"/>
  <c r="AB101" i="1"/>
  <c r="AC101" i="1"/>
  <c r="AD101" i="1"/>
  <c r="AE101" i="1"/>
  <c r="Y23" i="1"/>
  <c r="Z23" i="1"/>
  <c r="AA23" i="1"/>
  <c r="AB23" i="1"/>
  <c r="AC23" i="1"/>
  <c r="AD23" i="1"/>
  <c r="AE23" i="1"/>
  <c r="Y105" i="1"/>
  <c r="Z105" i="1"/>
  <c r="AA105" i="1"/>
  <c r="AB105" i="1"/>
  <c r="AC105" i="1"/>
  <c r="AD105" i="1"/>
  <c r="AE105" i="1"/>
  <c r="Y72" i="1"/>
  <c r="Z72" i="1"/>
  <c r="AA72" i="1"/>
  <c r="AB72" i="1"/>
  <c r="AC72" i="1"/>
  <c r="AD72" i="1"/>
  <c r="AE72" i="1"/>
  <c r="Y85" i="1"/>
  <c r="Z85" i="1"/>
  <c r="AA85" i="1"/>
  <c r="AB85" i="1"/>
  <c r="AC85" i="1"/>
  <c r="AD85" i="1"/>
  <c r="AE85" i="1"/>
  <c r="Y19" i="1"/>
  <c r="Z19" i="1"/>
  <c r="AA19" i="1"/>
  <c r="AB19" i="1"/>
  <c r="AC19" i="1"/>
  <c r="AD19" i="1"/>
  <c r="AE19" i="1"/>
  <c r="Y161" i="1"/>
  <c r="Z161" i="1"/>
  <c r="AA161" i="1"/>
  <c r="AB161" i="1"/>
  <c r="AC161" i="1"/>
  <c r="AD161" i="1"/>
  <c r="AE161" i="1"/>
  <c r="Y158" i="1"/>
  <c r="Z158" i="1"/>
  <c r="AA158" i="1"/>
  <c r="AB158" i="1"/>
  <c r="AC158" i="1"/>
  <c r="AD158" i="1"/>
  <c r="AE158" i="1"/>
  <c r="Y126" i="1"/>
  <c r="Z126" i="1"/>
  <c r="AA126" i="1"/>
  <c r="AB126" i="1"/>
  <c r="AC126" i="1"/>
  <c r="AD126" i="1"/>
  <c r="AE126" i="1"/>
  <c r="Y76" i="1"/>
  <c r="Z76" i="1"/>
  <c r="AA76" i="1"/>
  <c r="AB76" i="1"/>
  <c r="AC76" i="1"/>
  <c r="AD76" i="1"/>
  <c r="AE76" i="1"/>
  <c r="Y153" i="1"/>
  <c r="Z153" i="1"/>
  <c r="AA153" i="1"/>
  <c r="AB153" i="1"/>
  <c r="AC153" i="1"/>
  <c r="AD153" i="1"/>
  <c r="AE153" i="1"/>
  <c r="Y120" i="1"/>
  <c r="Z120" i="1"/>
  <c r="AA120" i="1"/>
  <c r="AB120" i="1"/>
  <c r="AC120" i="1"/>
  <c r="AD120" i="1"/>
  <c r="AE120" i="1"/>
  <c r="Y55" i="1"/>
  <c r="Z55" i="1"/>
  <c r="AA55" i="1"/>
  <c r="AB55" i="1"/>
  <c r="AC55" i="1"/>
  <c r="AD55" i="1"/>
  <c r="AE55" i="1"/>
  <c r="Y59" i="1"/>
  <c r="Z59" i="1"/>
  <c r="AA59" i="1"/>
  <c r="AB59" i="1"/>
  <c r="AC59" i="1"/>
  <c r="AD59" i="1"/>
  <c r="AE59" i="1"/>
  <c r="Y31" i="1"/>
  <c r="Z31" i="1"/>
  <c r="AA31" i="1"/>
  <c r="AB31" i="1"/>
  <c r="AC31" i="1"/>
  <c r="AD31" i="1"/>
  <c r="AE31" i="1"/>
  <c r="Y107" i="1"/>
  <c r="Z107" i="1"/>
  <c r="AA107" i="1"/>
  <c r="AB107" i="1"/>
  <c r="AC107" i="1"/>
  <c r="AD107" i="1"/>
  <c r="AE107" i="1"/>
  <c r="Y135" i="1"/>
  <c r="Z135" i="1"/>
  <c r="AA135" i="1"/>
  <c r="AB135" i="1"/>
  <c r="AC135" i="1"/>
  <c r="AD135" i="1"/>
  <c r="AE135" i="1"/>
  <c r="Y140" i="1"/>
  <c r="Z140" i="1"/>
  <c r="AA140" i="1"/>
  <c r="AB140" i="1"/>
  <c r="AC140" i="1"/>
  <c r="AD140" i="1"/>
  <c r="AE140" i="1"/>
  <c r="Y13" i="1"/>
  <c r="Z13" i="1"/>
  <c r="AA13" i="1"/>
  <c r="AB13" i="1"/>
  <c r="AC13" i="1"/>
  <c r="AD13" i="1"/>
  <c r="AE13" i="1"/>
  <c r="Y149" i="1"/>
  <c r="Z149" i="1"/>
  <c r="AA149" i="1"/>
  <c r="AB149" i="1"/>
  <c r="AC149" i="1"/>
  <c r="AD149" i="1"/>
  <c r="AE149" i="1"/>
  <c r="Y139" i="1"/>
  <c r="Z139" i="1"/>
  <c r="AA139" i="1"/>
  <c r="AB139" i="1"/>
  <c r="AC139" i="1"/>
  <c r="AD139" i="1"/>
  <c r="AE139" i="1"/>
  <c r="Y141" i="1"/>
  <c r="Z141" i="1"/>
  <c r="AA141" i="1"/>
  <c r="AB141" i="1"/>
  <c r="AC141" i="1"/>
  <c r="AD141" i="1"/>
  <c r="AE141" i="1"/>
  <c r="Y133" i="1"/>
  <c r="Z133" i="1"/>
  <c r="AA133" i="1"/>
  <c r="AB133" i="1"/>
  <c r="AC133" i="1"/>
  <c r="AD133" i="1"/>
  <c r="AE133" i="1"/>
  <c r="Y130" i="1"/>
  <c r="Z130" i="1"/>
  <c r="AA130" i="1"/>
  <c r="AB130" i="1"/>
  <c r="AC130" i="1"/>
  <c r="AD130" i="1"/>
  <c r="AE130" i="1"/>
  <c r="Y179" i="1"/>
  <c r="Z179" i="1"/>
  <c r="AA179" i="1"/>
  <c r="AB179" i="1"/>
  <c r="AC179" i="1"/>
  <c r="AD179" i="1"/>
  <c r="AE179" i="1"/>
  <c r="Y100" i="1"/>
  <c r="Z100" i="1"/>
  <c r="AA100" i="1"/>
  <c r="AB100" i="1"/>
  <c r="AC100" i="1"/>
  <c r="AD100" i="1"/>
  <c r="AE100" i="1"/>
  <c r="Y117" i="1"/>
  <c r="Z117" i="1"/>
  <c r="AA117" i="1"/>
  <c r="AB117" i="1"/>
  <c r="AC117" i="1"/>
  <c r="AD117" i="1"/>
  <c r="AE117" i="1"/>
  <c r="Y152" i="1"/>
  <c r="Z152" i="1"/>
  <c r="AA152" i="1"/>
  <c r="AB152" i="1"/>
  <c r="AC152" i="1"/>
  <c r="AD152" i="1"/>
  <c r="AE152" i="1"/>
  <c r="Y177" i="1"/>
  <c r="Z177" i="1"/>
  <c r="AA177" i="1"/>
  <c r="AB177" i="1"/>
  <c r="AC177" i="1"/>
  <c r="AD177" i="1"/>
  <c r="AE177" i="1"/>
  <c r="Y178" i="1"/>
  <c r="Z178" i="1"/>
  <c r="AA178" i="1"/>
  <c r="AB178" i="1"/>
  <c r="AC178" i="1"/>
  <c r="AD178" i="1"/>
  <c r="AE178" i="1"/>
  <c r="Y44" i="1"/>
  <c r="Z44" i="1"/>
  <c r="AA44" i="1"/>
  <c r="AB44" i="1"/>
  <c r="AC44" i="1"/>
  <c r="AD44" i="1"/>
  <c r="AE44" i="1"/>
  <c r="Y91" i="1"/>
  <c r="Z91" i="1"/>
  <c r="AA91" i="1"/>
  <c r="AB91" i="1"/>
  <c r="AC91" i="1"/>
  <c r="AD91" i="1"/>
  <c r="AE91" i="1"/>
  <c r="Y81" i="1"/>
  <c r="Z81" i="1"/>
  <c r="AA81" i="1"/>
  <c r="AB81" i="1"/>
  <c r="AC81" i="1"/>
  <c r="AD81" i="1"/>
  <c r="AE81" i="1"/>
  <c r="Y89" i="1"/>
  <c r="Z89" i="1"/>
  <c r="AA89" i="1"/>
  <c r="AB89" i="1"/>
  <c r="AC89" i="1"/>
  <c r="AD89" i="1"/>
  <c r="AE89" i="1"/>
  <c r="Y148" i="1"/>
  <c r="Z148" i="1"/>
  <c r="AA148" i="1"/>
  <c r="AB148" i="1"/>
  <c r="AC148" i="1"/>
  <c r="AD148" i="1"/>
  <c r="AE148" i="1"/>
  <c r="Y90" i="1"/>
  <c r="Z90" i="1"/>
  <c r="AA90" i="1"/>
  <c r="AB90" i="1"/>
  <c r="AC90" i="1"/>
  <c r="AD90" i="1"/>
  <c r="AE90" i="1"/>
  <c r="Y27" i="1"/>
  <c r="Z27" i="1"/>
  <c r="AA27" i="1"/>
  <c r="AB27" i="1"/>
  <c r="AC27" i="1"/>
  <c r="AD27" i="1"/>
  <c r="AE27" i="1"/>
  <c r="Y17" i="1"/>
  <c r="Z17" i="1"/>
  <c r="AA17" i="1"/>
  <c r="AB17" i="1"/>
  <c r="AC17" i="1"/>
  <c r="AD17" i="1"/>
  <c r="AE17" i="1"/>
  <c r="Y28" i="1"/>
  <c r="Z28" i="1"/>
  <c r="AA28" i="1"/>
  <c r="AB28" i="1"/>
  <c r="AC28" i="1"/>
  <c r="AD28" i="1"/>
  <c r="AE28" i="1"/>
  <c r="Y10" i="1"/>
  <c r="Z10" i="1"/>
  <c r="AA10" i="1"/>
  <c r="AB10" i="1"/>
  <c r="AC10" i="1"/>
  <c r="AD10" i="1"/>
  <c r="AE10" i="1"/>
  <c r="Y157" i="1"/>
  <c r="Z157" i="1"/>
  <c r="AA157" i="1"/>
  <c r="AB157" i="1"/>
  <c r="AC157" i="1"/>
  <c r="AD157" i="1"/>
  <c r="AE157" i="1"/>
  <c r="Y132" i="1"/>
  <c r="Z132" i="1"/>
  <c r="AA132" i="1"/>
  <c r="AB132" i="1"/>
  <c r="AC132" i="1"/>
  <c r="AD132" i="1"/>
  <c r="AE132" i="1"/>
  <c r="Y43" i="1"/>
  <c r="Z43" i="1"/>
  <c r="AA43" i="1"/>
  <c r="AB43" i="1"/>
  <c r="AC43" i="1"/>
  <c r="AD43" i="1"/>
  <c r="AE43" i="1"/>
  <c r="Y134" i="1"/>
  <c r="Z134" i="1"/>
  <c r="AA134" i="1"/>
  <c r="AB134" i="1"/>
  <c r="AC134" i="1"/>
  <c r="AD134" i="1"/>
  <c r="AE134" i="1"/>
  <c r="Y143" i="1"/>
  <c r="Z143" i="1"/>
  <c r="AA143" i="1"/>
  <c r="AB143" i="1"/>
  <c r="AC143" i="1"/>
  <c r="AD143" i="1"/>
  <c r="AE143" i="1"/>
  <c r="Y131" i="1"/>
  <c r="Z131" i="1"/>
  <c r="AA131" i="1"/>
  <c r="AB131" i="1"/>
  <c r="AC131" i="1"/>
  <c r="AD131" i="1"/>
  <c r="AE131" i="1"/>
  <c r="Y145" i="1"/>
  <c r="Z145" i="1"/>
  <c r="AA145" i="1"/>
  <c r="AB145" i="1"/>
  <c r="AC145" i="1"/>
  <c r="AD145" i="1"/>
  <c r="AE145" i="1"/>
  <c r="Y39" i="1"/>
  <c r="Z39" i="1"/>
  <c r="AA39" i="1"/>
  <c r="AB39" i="1"/>
  <c r="AC39" i="1"/>
  <c r="AD39" i="1"/>
  <c r="AE39" i="1"/>
  <c r="Y26" i="1"/>
  <c r="Z26" i="1"/>
  <c r="AA26" i="1"/>
  <c r="AB26" i="1"/>
  <c r="AC26" i="1"/>
  <c r="AD26" i="1"/>
  <c r="AE26" i="1"/>
  <c r="Y50" i="1"/>
  <c r="Z50" i="1"/>
  <c r="AA50" i="1"/>
  <c r="AB50" i="1"/>
  <c r="AC50" i="1"/>
  <c r="AD50" i="1"/>
  <c r="AE50" i="1"/>
  <c r="Y52" i="1"/>
  <c r="Z52" i="1"/>
  <c r="AA52" i="1"/>
  <c r="AB52" i="1"/>
  <c r="AC52" i="1"/>
  <c r="AD52" i="1"/>
  <c r="AE52" i="1"/>
  <c r="Y20" i="1"/>
  <c r="Z20" i="1"/>
  <c r="AA20" i="1"/>
  <c r="AB20" i="1"/>
  <c r="AC20" i="1"/>
  <c r="AD20" i="1"/>
  <c r="AE20" i="1"/>
  <c r="Y156" i="1"/>
  <c r="Z156" i="1"/>
  <c r="AA156" i="1"/>
  <c r="AB156" i="1"/>
  <c r="AC156" i="1"/>
  <c r="AD156" i="1"/>
  <c r="AE156" i="1"/>
  <c r="Y170" i="1"/>
  <c r="Z170" i="1"/>
  <c r="AA170" i="1"/>
  <c r="AB170" i="1"/>
  <c r="AC170" i="1"/>
  <c r="AD170" i="1"/>
  <c r="AE170" i="1"/>
  <c r="Y83" i="1"/>
  <c r="Z83" i="1"/>
  <c r="AA83" i="1"/>
  <c r="AB83" i="1"/>
  <c r="AC83" i="1"/>
  <c r="AD83" i="1"/>
  <c r="AE83" i="1"/>
  <c r="Y75" i="1"/>
  <c r="Z75" i="1"/>
  <c r="AA75" i="1"/>
  <c r="AB75" i="1"/>
  <c r="AC75" i="1"/>
  <c r="AD75" i="1"/>
  <c r="AE75" i="1"/>
  <c r="Y79" i="1"/>
  <c r="Z79" i="1"/>
  <c r="AA79" i="1"/>
  <c r="AB79" i="1"/>
  <c r="AC79" i="1"/>
  <c r="AD79" i="1"/>
  <c r="AE79" i="1"/>
  <c r="Y57" i="1"/>
  <c r="Z57" i="1"/>
  <c r="AA57" i="1"/>
  <c r="AB57" i="1"/>
  <c r="AC57" i="1"/>
  <c r="AD57" i="1"/>
  <c r="AE57" i="1"/>
  <c r="Y94" i="1"/>
  <c r="Z94" i="1"/>
  <c r="AA94" i="1"/>
  <c r="AB94" i="1"/>
  <c r="AC94" i="1"/>
  <c r="AD94" i="1"/>
  <c r="AE94" i="1"/>
  <c r="Y92" i="1"/>
  <c r="Z92" i="1"/>
  <c r="AA92" i="1"/>
  <c r="AB92" i="1"/>
  <c r="AC92" i="1"/>
  <c r="AD92" i="1"/>
  <c r="AE92" i="1"/>
  <c r="Y45" i="1"/>
  <c r="Z45" i="1"/>
  <c r="AA45" i="1"/>
  <c r="AB45" i="1"/>
  <c r="AC45" i="1"/>
  <c r="AD45" i="1"/>
  <c r="AE45" i="1"/>
  <c r="Y74" i="1"/>
  <c r="Z74" i="1"/>
  <c r="AA74" i="1"/>
  <c r="AB74" i="1"/>
  <c r="AC74" i="1"/>
  <c r="AD74" i="1"/>
  <c r="AE74" i="1"/>
  <c r="Y97" i="1"/>
  <c r="Z97" i="1"/>
  <c r="AA97" i="1"/>
  <c r="AB97" i="1"/>
  <c r="AC97" i="1"/>
  <c r="AD97" i="1"/>
  <c r="AE97" i="1"/>
  <c r="Y115" i="1"/>
  <c r="Z115" i="1"/>
  <c r="AA115" i="1"/>
  <c r="AB115" i="1"/>
  <c r="AC115" i="1"/>
  <c r="AD115" i="1"/>
  <c r="AE115" i="1"/>
  <c r="Y128" i="1"/>
  <c r="Z128" i="1"/>
  <c r="AA128" i="1"/>
  <c r="AB128" i="1"/>
  <c r="AC128" i="1"/>
  <c r="AD128" i="1"/>
  <c r="AE128" i="1"/>
  <c r="Y35" i="1"/>
  <c r="Z35" i="1"/>
  <c r="AA35" i="1"/>
  <c r="AB35" i="1"/>
  <c r="AC35" i="1"/>
  <c r="AD35" i="1"/>
  <c r="AE35" i="1"/>
  <c r="Y175" i="1"/>
  <c r="Z175" i="1"/>
  <c r="AA175" i="1"/>
  <c r="AB175" i="1"/>
  <c r="AC175" i="1"/>
  <c r="AD175" i="1"/>
  <c r="AE175" i="1"/>
  <c r="Y176" i="1"/>
  <c r="Z176" i="1"/>
  <c r="AA176" i="1"/>
  <c r="AB176" i="1"/>
  <c r="AC176" i="1"/>
  <c r="AD176" i="1"/>
  <c r="AE176" i="1"/>
  <c r="Y174" i="1"/>
  <c r="Z174" i="1"/>
  <c r="AA174" i="1"/>
  <c r="AB174" i="1"/>
  <c r="AC174" i="1"/>
  <c r="AD174" i="1"/>
  <c r="AE174" i="1"/>
  <c r="Y56" i="1"/>
  <c r="Z56" i="1"/>
  <c r="AA56" i="1"/>
  <c r="AB56" i="1"/>
  <c r="AC56" i="1"/>
  <c r="AD56" i="1"/>
  <c r="AE56" i="1"/>
  <c r="Y77" i="1"/>
  <c r="Z77" i="1"/>
  <c r="AA77" i="1"/>
  <c r="AB77" i="1"/>
  <c r="AC77" i="1"/>
  <c r="AD77" i="1"/>
  <c r="AE77" i="1"/>
  <c r="Y136" i="1"/>
  <c r="Z136" i="1"/>
  <c r="AA136" i="1"/>
  <c r="AB136" i="1"/>
  <c r="AC136" i="1"/>
  <c r="AD136" i="1"/>
  <c r="AE136" i="1"/>
  <c r="Y129" i="1"/>
  <c r="Z129" i="1"/>
  <c r="AA129" i="1"/>
  <c r="AB129" i="1"/>
  <c r="AC129" i="1"/>
  <c r="AD129" i="1"/>
  <c r="AE129" i="1"/>
  <c r="Y125" i="1"/>
  <c r="Z125" i="1"/>
  <c r="AA125" i="1"/>
  <c r="AB125" i="1"/>
  <c r="AC125" i="1"/>
  <c r="AD125" i="1"/>
  <c r="AE125" i="1"/>
  <c r="Y121" i="1"/>
  <c r="Z121" i="1"/>
  <c r="AA121" i="1"/>
  <c r="AB121" i="1"/>
  <c r="AC121" i="1"/>
  <c r="AD121" i="1"/>
  <c r="AE121" i="1"/>
  <c r="Y34" i="1"/>
  <c r="Z34" i="1"/>
  <c r="AA34" i="1"/>
  <c r="AB34" i="1"/>
  <c r="AC34" i="1"/>
  <c r="AD34" i="1"/>
  <c r="AE34" i="1"/>
  <c r="Z15" i="1"/>
  <c r="AA15" i="1"/>
  <c r="AB15" i="1"/>
  <c r="AC15" i="1"/>
  <c r="AD15" i="1"/>
  <c r="AE15" i="1"/>
  <c r="Y15" i="1"/>
</calcChain>
</file>

<file path=xl/sharedStrings.xml><?xml version="1.0" encoding="utf-8"?>
<sst xmlns="http://schemas.openxmlformats.org/spreadsheetml/2006/main" count="559" uniqueCount="322">
  <si>
    <t>Transcripts per million (TPM)</t>
  </si>
  <si>
    <r>
      <t>Log</t>
    </r>
    <r>
      <rPr>
        <b/>
        <vertAlign val="sub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 xml:space="preserve"> differential normalized TPM ratio compared to glucose</t>
    </r>
  </si>
  <si>
    <r>
      <t>Log</t>
    </r>
    <r>
      <rPr>
        <b/>
        <vertAlign val="subscript"/>
        <sz val="8"/>
        <color theme="1"/>
        <rFont val="Calibri"/>
        <family val="2"/>
        <scheme val="minor"/>
      </rPr>
      <t xml:space="preserve">2 </t>
    </r>
    <r>
      <rPr>
        <b/>
        <sz val="8"/>
        <color theme="1"/>
        <rFont val="Calibri"/>
        <family val="2"/>
        <scheme val="minor"/>
      </rPr>
      <t>differential normalized TPM ratio compared to lactose</t>
    </r>
  </si>
  <si>
    <t>Locus tag</t>
  </si>
  <si>
    <t>Annotation</t>
  </si>
  <si>
    <t>COG</t>
  </si>
  <si>
    <t>AM</t>
  </si>
  <si>
    <t>ES</t>
  </si>
  <si>
    <t>SA</t>
  </si>
  <si>
    <t>Lac</t>
  </si>
  <si>
    <t>Glu</t>
  </si>
  <si>
    <t>No carb</t>
  </si>
  <si>
    <t>LBA0466</t>
  </si>
  <si>
    <t xml:space="preserve">Hypothetical protein </t>
  </si>
  <si>
    <t>C</t>
  </si>
  <si>
    <t>LBA0887</t>
  </si>
  <si>
    <t>LBA0910</t>
  </si>
  <si>
    <t>L-lactate dehydrogenase</t>
  </si>
  <si>
    <t>LBA1220</t>
  </si>
  <si>
    <t>Pyridine mercuric reductase</t>
  </si>
  <si>
    <t>LBA1632</t>
  </si>
  <si>
    <t>NAD-dependent aldehyde dehydrogenase</t>
  </si>
  <si>
    <t>LBA1873</t>
  </si>
  <si>
    <t>Acetate kinase</t>
  </si>
  <si>
    <t>LBA1878</t>
  </si>
  <si>
    <t>Glycerol kinase</t>
  </si>
  <si>
    <t>LBA1411</t>
  </si>
  <si>
    <t>Fumarate reductase flavoprotein subunit</t>
  </si>
  <si>
    <t>CS</t>
  </si>
  <si>
    <t>LBA0329</t>
  </si>
  <si>
    <t>Putative cell division protein</t>
  </si>
  <si>
    <t>D</t>
  </si>
  <si>
    <t>LBA0197</t>
  </si>
  <si>
    <t>Oligopeptide binding protein</t>
  </si>
  <si>
    <t>E</t>
  </si>
  <si>
    <t>LBA0198</t>
  </si>
  <si>
    <t>Peptide binding protein</t>
  </si>
  <si>
    <t>LBA0911</t>
  </si>
  <si>
    <t>Aminopeptidase</t>
  </si>
  <si>
    <t>LBA1022</t>
  </si>
  <si>
    <t>Arginase</t>
  </si>
  <si>
    <t>LBA1400</t>
  </si>
  <si>
    <t>Oligopeptide ABC trasporter substrate binding protein</t>
  </si>
  <si>
    <t>LBA1974</t>
  </si>
  <si>
    <t>Pyruvate oxidase</t>
  </si>
  <si>
    <t>EH</t>
  </si>
  <si>
    <t>LBA0160</t>
  </si>
  <si>
    <t>Anaerobic ribonucleoside triphosphate reductase</t>
  </si>
  <si>
    <t>F</t>
  </si>
  <si>
    <t>LBA1055</t>
  </si>
  <si>
    <t>Mutator protein</t>
  </si>
  <si>
    <t>LBA0146</t>
  </si>
  <si>
    <t>PTS system IIA</t>
  </si>
  <si>
    <t>G</t>
  </si>
  <si>
    <t>LBA0225</t>
  </si>
  <si>
    <t>6-p-beta-glucosidase</t>
  </si>
  <si>
    <t>LBA0227</t>
  </si>
  <si>
    <t>Cellobiose-specific PTS IIC</t>
  </si>
  <si>
    <t>LBA0228</t>
  </si>
  <si>
    <t>Transcriptional regulator</t>
  </si>
  <si>
    <t>LBA0455</t>
  </si>
  <si>
    <t>Mannose-specific PTS system component IIC</t>
  </si>
  <si>
    <t>LBA0456</t>
  </si>
  <si>
    <t>Mannose-specific PTS system component IID</t>
  </si>
  <si>
    <t>LBA0491</t>
  </si>
  <si>
    <t>LBA0503</t>
  </si>
  <si>
    <t>ABC transporter permease</t>
  </si>
  <si>
    <t>LBA0505</t>
  </si>
  <si>
    <t>Fructosidase</t>
  </si>
  <si>
    <t>LBA0606</t>
  </si>
  <si>
    <t>PTS system, arbutin-like IIBC component</t>
  </si>
  <si>
    <t>LBA0609</t>
  </si>
  <si>
    <t>PTS enzyme II, ABC component</t>
  </si>
  <si>
    <t>LBA0680</t>
  </si>
  <si>
    <t>Glycogen branching enzyme</t>
  </si>
  <si>
    <t>LBA0681</t>
  </si>
  <si>
    <t>Glucose-1-phosphate adenylyltransferase</t>
  </si>
  <si>
    <t>LBA0682</t>
  </si>
  <si>
    <t>LBA0683</t>
  </si>
  <si>
    <t>Glycogen synthase</t>
  </si>
  <si>
    <t>LBA0685</t>
  </si>
  <si>
    <t>Glycogen phosphorylase</t>
  </si>
  <si>
    <t>LBA0686</t>
  </si>
  <si>
    <t>Amylopullulanase</t>
  </si>
  <si>
    <t>LBA0687</t>
  </si>
  <si>
    <t>Phosphoglucomutase</t>
  </si>
  <si>
    <t>LBA0724</t>
  </si>
  <si>
    <t>Transcription antiterminator</t>
  </si>
  <si>
    <t>LBA0725</t>
  </si>
  <si>
    <t xml:space="preserve">PTS EII system </t>
  </si>
  <si>
    <t>LBA0726</t>
  </si>
  <si>
    <t>Phospho-beta-galactosidase II</t>
  </si>
  <si>
    <t>LBA0874</t>
  </si>
  <si>
    <t>Phospho-beta-galactosidase I</t>
  </si>
  <si>
    <t>LBA0875</t>
  </si>
  <si>
    <t>LBA0876</t>
  </si>
  <si>
    <t>LBA0877</t>
  </si>
  <si>
    <t>Cellobiose-specific PTS IIA</t>
  </si>
  <si>
    <t>LBA0986</t>
  </si>
  <si>
    <t>Galactose mutarotase related enzyme</t>
  </si>
  <si>
    <t>LBA1102</t>
  </si>
  <si>
    <t>Transmembrane protein</t>
  </si>
  <si>
    <t>LBA1433</t>
  </si>
  <si>
    <t>Dihydroxyacetone kinase</t>
  </si>
  <si>
    <t>LBA1434</t>
  </si>
  <si>
    <t>LBA1436</t>
  </si>
  <si>
    <t>Glycerol uptake facilitator protein</t>
  </si>
  <si>
    <t>LBA1457</t>
  </si>
  <si>
    <t>Galactose-1-epimerase</t>
  </si>
  <si>
    <t>LBA1458</t>
  </si>
  <si>
    <t>Galactose-1-phosphate uridylyltransferase</t>
  </si>
  <si>
    <t>LBA1459</t>
  </si>
  <si>
    <t>Galactokinase</t>
  </si>
  <si>
    <t>LBA1462</t>
  </si>
  <si>
    <t>Beta-galactosidase</t>
  </si>
  <si>
    <t>LBA1463</t>
  </si>
  <si>
    <t>Lactose permease</t>
  </si>
  <si>
    <t>LBA1467</t>
  </si>
  <si>
    <t>Beta-galactosidase large subunit (lactase)</t>
  </si>
  <si>
    <t>LBA1468</t>
  </si>
  <si>
    <t>Beta-galactosidase small subunit</t>
  </si>
  <si>
    <t>LBA1481</t>
  </si>
  <si>
    <t>D-ribose-binding protein precursor</t>
  </si>
  <si>
    <t>LBA1482</t>
  </si>
  <si>
    <t>Ribose ABC transporter</t>
  </si>
  <si>
    <t>LBA1483</t>
  </si>
  <si>
    <t>Ribose ABC transporter ATP binding protein</t>
  </si>
  <si>
    <t>LBA1484</t>
  </si>
  <si>
    <t>D-ribose pyranase</t>
  </si>
  <si>
    <t>LBA1485</t>
  </si>
  <si>
    <t>Ribokinase</t>
  </si>
  <si>
    <t>LBA1684</t>
  </si>
  <si>
    <t>Putative PTS system, IIA component</t>
  </si>
  <si>
    <t>LBA1689</t>
  </si>
  <si>
    <t>LBA1705</t>
  </si>
  <si>
    <t>PTS system IIBC component</t>
  </si>
  <si>
    <t>LBA1710</t>
  </si>
  <si>
    <t>Thermostable pullulanase</t>
  </si>
  <si>
    <t>LBA1812</t>
  </si>
  <si>
    <t>Alpha-glucosidase II</t>
  </si>
  <si>
    <t>LBA1870</t>
  </si>
  <si>
    <t>Maltose phosphorylase</t>
  </si>
  <si>
    <t>LBA1871</t>
  </si>
  <si>
    <t>LBA1872</t>
  </si>
  <si>
    <t>Oligo-1,6-glucosidase</t>
  </si>
  <si>
    <t>LBA0753</t>
  </si>
  <si>
    <t>Multi-drug-type permease</t>
  </si>
  <si>
    <t>GEPR</t>
  </si>
  <si>
    <t>LBA1494</t>
  </si>
  <si>
    <t>Lincomycin-resistance protein</t>
  </si>
  <si>
    <t>LBA1653</t>
  </si>
  <si>
    <t>Nicotinamide mononucleotide</t>
  </si>
  <si>
    <t>H</t>
  </si>
  <si>
    <t>LBA1607</t>
  </si>
  <si>
    <t>Phosphatidylserine decarboxylase precursor</t>
  </si>
  <si>
    <t>I</t>
  </si>
  <si>
    <t>LBA0672</t>
  </si>
  <si>
    <t>Putative phosphate starvation inducible protein, stress related</t>
  </si>
  <si>
    <t>J</t>
  </si>
  <si>
    <t>LBA1392</t>
  </si>
  <si>
    <t>Mucus binding protein precursor Mub</t>
  </si>
  <si>
    <t>LBA0500</t>
  </si>
  <si>
    <t>MSM operon repressor</t>
  </si>
  <si>
    <t>K</t>
  </si>
  <si>
    <t>LBA0573</t>
  </si>
  <si>
    <t>Putative transcriptional regulator</t>
  </si>
  <si>
    <t>LBA0607</t>
  </si>
  <si>
    <t>LBA0897</t>
  </si>
  <si>
    <t>Putative Cro-like protein</t>
  </si>
  <si>
    <t>LBA1021</t>
  </si>
  <si>
    <t>LBA1465</t>
  </si>
  <si>
    <t>Transcription repressor of beta-galactosidasegene</t>
  </si>
  <si>
    <t>LBA1700</t>
  </si>
  <si>
    <t>Transcriptional regulator -type</t>
  </si>
  <si>
    <t>LBA1701</t>
  </si>
  <si>
    <t>Melibiose operon regulatory protein</t>
  </si>
  <si>
    <t>LBA1708</t>
  </si>
  <si>
    <t>Transcriptional antiterminator</t>
  </si>
  <si>
    <t>LBA1955</t>
  </si>
  <si>
    <t>Transcription regulator family protein</t>
  </si>
  <si>
    <t>LBA0016</t>
  </si>
  <si>
    <t>Fructokinase</t>
  </si>
  <si>
    <t>KG</t>
  </si>
  <si>
    <t>LBA0886</t>
  </si>
  <si>
    <t>Sugar kinase -putative transcriptional regulator</t>
  </si>
  <si>
    <t>LBA0545</t>
  </si>
  <si>
    <t>L</t>
  </si>
  <si>
    <t>LBA0547</t>
  </si>
  <si>
    <t>Putative site-specific recombinase</t>
  </si>
  <si>
    <t>LBA1464</t>
  </si>
  <si>
    <t>Transposase</t>
  </si>
  <si>
    <t>LBA1723</t>
  </si>
  <si>
    <t>LBA1469</t>
  </si>
  <si>
    <t>UDP-glucose 4-epimerase</t>
  </si>
  <si>
    <t>M</t>
  </si>
  <si>
    <t>LBA1023</t>
  </si>
  <si>
    <t>Oxidoreductase</t>
  </si>
  <si>
    <t>MG</t>
  </si>
  <si>
    <t>LBA0327</t>
  </si>
  <si>
    <t>Replication protein</t>
  </si>
  <si>
    <t>O</t>
  </si>
  <si>
    <t>LBA1793</t>
  </si>
  <si>
    <t>OC</t>
  </si>
  <si>
    <t>LBA0541</t>
  </si>
  <si>
    <t>Cadmium-transporting ATPase</t>
  </si>
  <si>
    <t>P</t>
  </si>
  <si>
    <t>LBA0542</t>
  </si>
  <si>
    <t>Putative heavy-metal-transporting atpase</t>
  </si>
  <si>
    <t>LBA1683</t>
  </si>
  <si>
    <t>Putative magnesium-transporting atpase</t>
  </si>
  <si>
    <t>LBA0263</t>
  </si>
  <si>
    <t>R</t>
  </si>
  <si>
    <t>LBA0564</t>
  </si>
  <si>
    <t>HAD family hydrolase</t>
  </si>
  <si>
    <t>LBA0604</t>
  </si>
  <si>
    <t>Immunity protein</t>
  </si>
  <si>
    <t>LBA0605</t>
  </si>
  <si>
    <t>Putative hydrolase</t>
  </si>
  <si>
    <t>LBA0728</t>
  </si>
  <si>
    <t>Hypothetical protein LBA0728</t>
  </si>
  <si>
    <t>LBA1025</t>
  </si>
  <si>
    <t>Aldo/keto reductase family oxidoreductase</t>
  </si>
  <si>
    <t>LBA1026</t>
  </si>
  <si>
    <t>LBA1027</t>
  </si>
  <si>
    <t>LBA1401</t>
  </si>
  <si>
    <t>Peroxidase (Npx)</t>
  </si>
  <si>
    <t>LBA1675</t>
  </si>
  <si>
    <t>LBA1676</t>
  </si>
  <si>
    <t>ATP-dependent helicase</t>
  </si>
  <si>
    <t>LBA1704</t>
  </si>
  <si>
    <r>
      <t>N</t>
    </r>
    <r>
      <rPr>
        <sz val="8"/>
        <color theme="1"/>
        <rFont val="Calibri"/>
        <family val="2"/>
        <scheme val="minor"/>
      </rPr>
      <t>-Acetylmuramic acid-6-phosphate etherase</t>
    </r>
  </si>
  <si>
    <t>LBA1769</t>
  </si>
  <si>
    <t>LBA1869</t>
  </si>
  <si>
    <t>Beta-phosphoglucomutase</t>
  </si>
  <si>
    <t>LBA0457</t>
  </si>
  <si>
    <t>S</t>
  </si>
  <si>
    <t>LBA0555</t>
  </si>
  <si>
    <t>Myosin-crossreactive antigen</t>
  </si>
  <si>
    <t>LBA0649</t>
  </si>
  <si>
    <t>LBA0861</t>
  </si>
  <si>
    <t>Polyferredoxin</t>
  </si>
  <si>
    <t>LBA1206</t>
  </si>
  <si>
    <t>LBA1435</t>
  </si>
  <si>
    <t>LBA1656</t>
  </si>
  <si>
    <t>LBA1740</t>
  </si>
  <si>
    <t>LBA1752</t>
  </si>
  <si>
    <t>LBA1895</t>
  </si>
  <si>
    <t>LBA0149</t>
  </si>
  <si>
    <t>Putative nucleotide-binding protein</t>
  </si>
  <si>
    <t>T</t>
  </si>
  <si>
    <t>LBA0282</t>
  </si>
  <si>
    <t>LBA0544</t>
  </si>
  <si>
    <t>LBA0574</t>
  </si>
  <si>
    <t xml:space="preserve">ABC multi drug exporter </t>
  </si>
  <si>
    <t>V</t>
  </si>
  <si>
    <t>LBA0575</t>
  </si>
  <si>
    <t>LBA1455</t>
  </si>
  <si>
    <t>Putative surface layer protein</t>
  </si>
  <si>
    <t>LBA1796</t>
  </si>
  <si>
    <t xml:space="preserve">ABC exporter </t>
  </si>
  <si>
    <t>LBA0046</t>
  </si>
  <si>
    <t>-</t>
  </si>
  <si>
    <t>LBA0328</t>
  </si>
  <si>
    <t>LBA0330</t>
  </si>
  <si>
    <t>LBA0485</t>
  </si>
  <si>
    <t>LBA0486</t>
  </si>
  <si>
    <t>LBA0487</t>
  </si>
  <si>
    <t>LBA0492</t>
  </si>
  <si>
    <t>LBA0543</t>
  </si>
  <si>
    <t>LBA0608</t>
  </si>
  <si>
    <t>LBA0631</t>
  </si>
  <si>
    <t>LBA0802</t>
  </si>
  <si>
    <t>Hypothetical protein</t>
  </si>
  <si>
    <t>LBA0863</t>
  </si>
  <si>
    <t>LBA0878</t>
  </si>
  <si>
    <t>LBA0888</t>
  </si>
  <si>
    <t>LBA0987</t>
  </si>
  <si>
    <t>LBA1019</t>
  </si>
  <si>
    <t>Mucus binding protein</t>
  </si>
  <si>
    <t>LBA1020</t>
  </si>
  <si>
    <t>LBA1227</t>
  </si>
  <si>
    <t>LBA1370</t>
  </si>
  <si>
    <t>Putative bacteriophage-related protein</t>
  </si>
  <si>
    <t>LBA1409</t>
  </si>
  <si>
    <t>Hypothetical protein LBA1409</t>
  </si>
  <si>
    <t>LBA1460</t>
  </si>
  <si>
    <t>Mucus binding protein precursor</t>
  </si>
  <si>
    <t>LBA1461</t>
  </si>
  <si>
    <t>Putative regulator</t>
  </si>
  <si>
    <t>LBA1539</t>
  </si>
  <si>
    <t>LBA1608</t>
  </si>
  <si>
    <t>LBA1611</t>
  </si>
  <si>
    <t>Surface protein</t>
  </si>
  <si>
    <t>LBA1612</t>
  </si>
  <si>
    <t>Fibrinogen-binding protein</t>
  </si>
  <si>
    <t>LBA1633</t>
  </si>
  <si>
    <t>LBA1652</t>
  </si>
  <si>
    <t>LBA1655</t>
  </si>
  <si>
    <t>LBA1686</t>
  </si>
  <si>
    <t>LBA1693</t>
  </si>
  <si>
    <t>LBA1694</t>
  </si>
  <si>
    <t>LBA1709</t>
  </si>
  <si>
    <t>LBA1784</t>
  </si>
  <si>
    <t>LBA1786</t>
  </si>
  <si>
    <t>LBA1791</t>
  </si>
  <si>
    <t>LBA1792</t>
  </si>
  <si>
    <t>LBA1794</t>
  </si>
  <si>
    <t>Gassericin K7 B accessory protein</t>
  </si>
  <si>
    <t>LBA1797</t>
  </si>
  <si>
    <t>LBA1801</t>
  </si>
  <si>
    <t>LBA1802</t>
  </si>
  <si>
    <t>LBA1803</t>
  </si>
  <si>
    <t>LBA1804</t>
  </si>
  <si>
    <t>LBA1805</t>
  </si>
  <si>
    <t>Differential normalized TPM ratio compared to glucose</t>
  </si>
  <si>
    <t>Differential normalized TPM ratio compared to lactose</t>
  </si>
  <si>
    <t>DE log2</t>
  </si>
  <si>
    <t>p value</t>
  </si>
  <si>
    <t>LBA1877</t>
  </si>
  <si>
    <t>ismaltose-6'-phosphate glucosidase</t>
  </si>
  <si>
    <t>Maltogenic alpha amylase</t>
  </si>
  <si>
    <r>
      <rPr>
        <b/>
        <sz val="11"/>
        <color theme="1"/>
        <rFont val="Calibri"/>
        <family val="2"/>
        <scheme val="minor"/>
      </rPr>
      <t xml:space="preserve">Table S3: Differentially upregulated genes of </t>
    </r>
    <r>
      <rPr>
        <b/>
        <i/>
        <sz val="11"/>
        <color theme="1"/>
        <rFont val="Calibri"/>
        <family val="2"/>
        <scheme val="minor"/>
      </rPr>
      <t>L. acidophilus</t>
    </r>
    <r>
      <rPr>
        <b/>
        <sz val="11"/>
        <color theme="1"/>
        <rFont val="Calibri"/>
        <family val="2"/>
        <scheme val="minor"/>
      </rPr>
      <t xml:space="preserve"> NCFM growing on amygdalin (AM), esculin (ES), salicin (SA), lactose (Lac), glucose (Glu) and no carbon source as analyzed by RNA-Seq. Annotation is colored according to cluster of orthologous genes classification. The differential normalized transcripts per million (TPM) ratios (DE) are colored according to level: red (DE≥4), light red (DE≥2), white (1.9≥DE≥-1.9), light blue (-2≥DE), blue (-4≥DE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E+00"/>
  </numFmts>
  <fonts count="8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b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9393"/>
        <bgColor indexed="64"/>
      </patternFill>
    </fill>
    <fill>
      <patternFill patternType="solid">
        <fgColor rgb="FF8DB4E2"/>
        <bgColor indexed="64"/>
      </patternFill>
    </fill>
    <fill>
      <patternFill patternType="solid">
        <fgColor rgb="FF0070C0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0" borderId="8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0" xfId="0" applyBorder="1" applyAlignment="1">
      <alignment vertical="top"/>
    </xf>
    <xf numFmtId="0" fontId="0" fillId="0" borderId="1" xfId="0" applyBorder="1" applyAlignment="1">
      <alignment vertical="top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top" wrapText="1"/>
    </xf>
    <xf numFmtId="164" fontId="3" fillId="0" borderId="0" xfId="0" applyNumberFormat="1" applyFont="1"/>
    <xf numFmtId="164" fontId="1" fillId="0" borderId="1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3" fillId="0" borderId="13" xfId="0" applyFont="1" applyBorder="1" applyAlignment="1">
      <alignment vertical="center"/>
    </xf>
    <xf numFmtId="0" fontId="3" fillId="0" borderId="12" xfId="0" applyFont="1" applyBorder="1" applyAlignment="1">
      <alignment vertical="center" wrapText="1"/>
    </xf>
    <xf numFmtId="0" fontId="3" fillId="0" borderId="12" xfId="0" applyFont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1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2" xfId="0" applyFont="1" applyBorder="1" applyAlignment="1">
      <alignment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3" xfId="0" applyBorder="1" applyAlignment="1">
      <alignment vertical="top"/>
    </xf>
    <xf numFmtId="0" fontId="1" fillId="0" borderId="1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165" fontId="3" fillId="3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5" fontId="3" fillId="2" borderId="0" xfId="0" applyNumberFormat="1" applyFont="1" applyFill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3" fillId="2" borderId="8" xfId="0" applyNumberFormat="1" applyFont="1" applyFill="1" applyBorder="1" applyAlignment="1">
      <alignment horizontal="center" vertical="center"/>
    </xf>
    <xf numFmtId="165" fontId="3" fillId="3" borderId="12" xfId="0" applyNumberFormat="1" applyFont="1" applyFill="1" applyBorder="1" applyAlignment="1">
      <alignment horizontal="center" vertical="center"/>
    </xf>
    <xf numFmtId="165" fontId="3" fillId="3" borderId="8" xfId="0" applyNumberFormat="1" applyFont="1" applyFill="1" applyBorder="1" applyAlignment="1">
      <alignment horizontal="center" vertical="center"/>
    </xf>
    <xf numFmtId="165" fontId="3" fillId="0" borderId="8" xfId="0" applyNumberFormat="1" applyFont="1" applyBorder="1" applyAlignment="1">
      <alignment horizontal="center" vertical="center"/>
    </xf>
    <xf numFmtId="165" fontId="3" fillId="4" borderId="0" xfId="0" applyNumberFormat="1" applyFont="1" applyFill="1" applyBorder="1" applyAlignment="1">
      <alignment horizontal="center" vertical="center"/>
    </xf>
    <xf numFmtId="165" fontId="3" fillId="3" borderId="1" xfId="0" applyNumberFormat="1" applyFont="1" applyFill="1" applyBorder="1" applyAlignment="1">
      <alignment horizontal="center" vertical="center"/>
    </xf>
    <xf numFmtId="165" fontId="3" fillId="0" borderId="12" xfId="0" applyNumberFormat="1" applyFont="1" applyBorder="1" applyAlignment="1">
      <alignment horizontal="center" vertical="center"/>
    </xf>
    <xf numFmtId="165" fontId="3" fillId="0" borderId="14" xfId="0" applyNumberFormat="1" applyFont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165" fontId="3" fillId="4" borderId="6" xfId="0" applyNumberFormat="1" applyFont="1" applyFill="1" applyBorder="1" applyAlignment="1">
      <alignment horizontal="center" vertical="center"/>
    </xf>
    <xf numFmtId="165" fontId="3" fillId="3" borderId="9" xfId="0" applyNumberFormat="1" applyFont="1" applyFill="1" applyBorder="1" applyAlignment="1">
      <alignment horizontal="center" vertical="center"/>
    </xf>
    <xf numFmtId="165" fontId="3" fillId="0" borderId="9" xfId="0" applyNumberFormat="1" applyFont="1" applyBorder="1" applyAlignment="1">
      <alignment horizontal="center" vertical="center"/>
    </xf>
    <xf numFmtId="165" fontId="3" fillId="3" borderId="6" xfId="0" applyNumberFormat="1" applyFont="1" applyFill="1" applyBorder="1" applyAlignment="1">
      <alignment horizontal="center" vertical="center"/>
    </xf>
    <xf numFmtId="165" fontId="3" fillId="4" borderId="8" xfId="0" applyNumberFormat="1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4" borderId="0" xfId="0" applyNumberFormat="1" applyFont="1" applyFill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2" fontId="3" fillId="4" borderId="6" xfId="0" applyNumberFormat="1" applyFont="1" applyFill="1" applyBorder="1" applyAlignment="1">
      <alignment horizontal="center" vertical="center"/>
    </xf>
    <xf numFmtId="2" fontId="3" fillId="3" borderId="6" xfId="0" applyNumberFormat="1" applyFont="1" applyFill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5" fontId="3" fillId="0" borderId="6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165" fontId="3" fillId="0" borderId="8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1"/>
  <sheetViews>
    <sheetView tabSelected="1" workbookViewId="0">
      <selection sqref="A1:V1"/>
    </sheetView>
  </sheetViews>
  <sheetFormatPr defaultRowHeight="15" x14ac:dyDescent="0.25"/>
  <cols>
    <col min="2" max="2" width="32" customWidth="1"/>
    <col min="25" max="31" width="9.140625" style="27"/>
  </cols>
  <sheetData>
    <row r="1" spans="1:31" ht="69.75" customHeight="1" x14ac:dyDescent="0.25">
      <c r="A1" s="125" t="s">
        <v>321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121"/>
      <c r="S1" s="121"/>
      <c r="T1" s="121"/>
      <c r="U1" s="121"/>
      <c r="V1" s="121"/>
      <c r="W1" s="26"/>
    </row>
    <row r="4" spans="1:31" ht="15.75" thickBot="1" x14ac:dyDescent="0.3"/>
    <row r="5" spans="1:31" ht="24" customHeight="1" thickBot="1" x14ac:dyDescent="0.3">
      <c r="A5" s="22"/>
      <c r="B5" s="23"/>
      <c r="C5" s="66"/>
      <c r="D5" s="118" t="s">
        <v>0</v>
      </c>
      <c r="E5" s="119"/>
      <c r="F5" s="119"/>
      <c r="G5" s="119"/>
      <c r="H5" s="119"/>
      <c r="I5" s="120"/>
      <c r="J5" s="118" t="s">
        <v>1</v>
      </c>
      <c r="K5" s="119"/>
      <c r="L5" s="119"/>
      <c r="M5" s="119"/>
      <c r="N5" s="119"/>
      <c r="O5" s="119"/>
      <c r="P5" s="119"/>
      <c r="Q5" s="120"/>
      <c r="R5" s="118" t="s">
        <v>2</v>
      </c>
      <c r="S5" s="119"/>
      <c r="T5" s="119"/>
      <c r="U5" s="119"/>
      <c r="V5" s="119"/>
      <c r="W5" s="120"/>
      <c r="Y5" s="116" t="s">
        <v>314</v>
      </c>
      <c r="Z5" s="116"/>
      <c r="AA5" s="116"/>
      <c r="AB5" s="116"/>
      <c r="AC5" s="116" t="s">
        <v>315</v>
      </c>
      <c r="AD5" s="116"/>
      <c r="AE5" s="117"/>
    </row>
    <row r="6" spans="1:31" ht="24" customHeight="1" thickBot="1" x14ac:dyDescent="0.3">
      <c r="A6" s="22"/>
      <c r="B6" s="23"/>
      <c r="C6" s="66"/>
      <c r="D6" s="62"/>
      <c r="E6" s="24"/>
      <c r="F6" s="24"/>
      <c r="G6" s="24"/>
      <c r="H6" s="24"/>
      <c r="I6" s="25"/>
      <c r="J6" s="123" t="s">
        <v>6</v>
      </c>
      <c r="K6" s="122"/>
      <c r="L6" s="122" t="s">
        <v>7</v>
      </c>
      <c r="M6" s="122"/>
      <c r="N6" s="122" t="s">
        <v>8</v>
      </c>
      <c r="O6" s="122"/>
      <c r="P6" s="122" t="s">
        <v>9</v>
      </c>
      <c r="Q6" s="124"/>
      <c r="R6" s="123" t="s">
        <v>6</v>
      </c>
      <c r="S6" s="122"/>
      <c r="T6" s="122" t="s">
        <v>7</v>
      </c>
      <c r="U6" s="122"/>
      <c r="V6" s="122" t="s">
        <v>8</v>
      </c>
      <c r="W6" s="124"/>
      <c r="Y6" s="28"/>
      <c r="Z6" s="28"/>
      <c r="AA6" s="28"/>
      <c r="AB6" s="28"/>
      <c r="AC6" s="28"/>
      <c r="AD6" s="28"/>
      <c r="AE6" s="29"/>
    </row>
    <row r="7" spans="1:31" ht="15.75" thickBot="1" x14ac:dyDescent="0.3">
      <c r="A7" s="46" t="s">
        <v>3</v>
      </c>
      <c r="B7" s="47" t="s">
        <v>4</v>
      </c>
      <c r="C7" s="67" t="s">
        <v>5</v>
      </c>
      <c r="D7" s="63" t="s">
        <v>6</v>
      </c>
      <c r="E7" s="48" t="s">
        <v>7</v>
      </c>
      <c r="F7" s="48" t="s">
        <v>8</v>
      </c>
      <c r="G7" s="48" t="s">
        <v>9</v>
      </c>
      <c r="H7" s="48" t="s">
        <v>10</v>
      </c>
      <c r="I7" s="64" t="s">
        <v>11</v>
      </c>
      <c r="J7" s="51" t="s">
        <v>316</v>
      </c>
      <c r="K7" s="49" t="s">
        <v>317</v>
      </c>
      <c r="L7" s="49" t="s">
        <v>316</v>
      </c>
      <c r="M7" s="49" t="s">
        <v>317</v>
      </c>
      <c r="N7" s="49" t="s">
        <v>316</v>
      </c>
      <c r="O7" s="49" t="s">
        <v>317</v>
      </c>
      <c r="P7" s="49" t="s">
        <v>316</v>
      </c>
      <c r="Q7" s="50" t="s">
        <v>317</v>
      </c>
      <c r="R7" s="51" t="s">
        <v>316</v>
      </c>
      <c r="S7" s="49" t="s">
        <v>317</v>
      </c>
      <c r="T7" s="49" t="s">
        <v>316</v>
      </c>
      <c r="U7" s="49" t="s">
        <v>317</v>
      </c>
      <c r="V7" s="49" t="s">
        <v>316</v>
      </c>
      <c r="W7" s="50" t="s">
        <v>317</v>
      </c>
      <c r="Y7" s="30" t="s">
        <v>6</v>
      </c>
      <c r="Z7" s="30" t="s">
        <v>7</v>
      </c>
      <c r="AA7" s="30" t="s">
        <v>8</v>
      </c>
      <c r="AB7" s="31" t="s">
        <v>9</v>
      </c>
      <c r="AC7" s="30" t="s">
        <v>6</v>
      </c>
      <c r="AD7" s="30" t="s">
        <v>7</v>
      </c>
      <c r="AE7" s="31" t="s">
        <v>8</v>
      </c>
    </row>
    <row r="8" spans="1:31" x14ac:dyDescent="0.25">
      <c r="A8" s="39" t="s">
        <v>12</v>
      </c>
      <c r="B8" s="40" t="s">
        <v>13</v>
      </c>
      <c r="C8" s="68" t="s">
        <v>14</v>
      </c>
      <c r="D8" s="52">
        <v>2769.5</v>
      </c>
      <c r="E8" s="41">
        <v>408.4</v>
      </c>
      <c r="F8" s="41">
        <v>238.1</v>
      </c>
      <c r="G8" s="41">
        <v>270</v>
      </c>
      <c r="H8" s="41">
        <v>93.6</v>
      </c>
      <c r="I8" s="43">
        <v>131.69999999999999</v>
      </c>
      <c r="J8" s="70">
        <v>5.2</v>
      </c>
      <c r="K8" s="73">
        <v>0</v>
      </c>
      <c r="L8" s="42">
        <v>2</v>
      </c>
      <c r="M8" s="42">
        <v>0</v>
      </c>
      <c r="N8" s="41">
        <v>1.3</v>
      </c>
      <c r="O8" s="87">
        <v>6.3095734448018947E-21</v>
      </c>
      <c r="P8" s="41">
        <v>1.5</v>
      </c>
      <c r="Q8" s="88">
        <v>5.0118723362726771E-28</v>
      </c>
      <c r="R8" s="60">
        <v>3.7</v>
      </c>
      <c r="S8" s="42">
        <v>0</v>
      </c>
      <c r="T8" s="41">
        <v>0.5</v>
      </c>
      <c r="U8" s="87">
        <v>1.9952623149688824E-9</v>
      </c>
      <c r="V8" s="41">
        <v>-0.2</v>
      </c>
      <c r="W8" s="88">
        <v>2.511886431509578E-2</v>
      </c>
      <c r="Y8" s="27">
        <f t="shared" ref="Y8:Y39" si="0">2^J8</f>
        <v>36.758347359905123</v>
      </c>
      <c r="Z8" s="27">
        <f t="shared" ref="Z8:Z39" si="1">2^L8</f>
        <v>4</v>
      </c>
      <c r="AA8" s="27">
        <f t="shared" ref="AA8:AA39" si="2">2^N8</f>
        <v>2.4622888266898326</v>
      </c>
      <c r="AB8" s="27">
        <f t="shared" ref="AB8:AB39" si="3">2^P8</f>
        <v>2.8284271247461898</v>
      </c>
      <c r="AC8" s="27">
        <f t="shared" ref="AC8:AC39" si="4">2^R8</f>
        <v>12.996038341699768</v>
      </c>
      <c r="AD8" s="27">
        <f t="shared" ref="AD8:AD39" si="5">2^T8</f>
        <v>1.4142135623730951</v>
      </c>
      <c r="AE8" s="27">
        <f t="shared" ref="AE8:AE39" si="6">2^V8</f>
        <v>0.87055056329612412</v>
      </c>
    </row>
    <row r="9" spans="1:31" x14ac:dyDescent="0.25">
      <c r="A9" s="3" t="s">
        <v>15</v>
      </c>
      <c r="B9" s="32" t="s">
        <v>13</v>
      </c>
      <c r="C9" s="1" t="s">
        <v>14</v>
      </c>
      <c r="D9" s="55">
        <v>247</v>
      </c>
      <c r="E9" s="33">
        <v>151.30000000000001</v>
      </c>
      <c r="F9" s="33">
        <v>160.19999999999999</v>
      </c>
      <c r="G9" s="33">
        <v>133.69999999999999</v>
      </c>
      <c r="H9" s="33">
        <v>56.3</v>
      </c>
      <c r="I9" s="2">
        <v>32.200000000000003</v>
      </c>
      <c r="J9" s="54">
        <v>2.4</v>
      </c>
      <c r="K9" s="35">
        <v>0</v>
      </c>
      <c r="L9" s="33">
        <v>1.3</v>
      </c>
      <c r="M9" s="78">
        <v>2.511886431509576E-14</v>
      </c>
      <c r="N9" s="33">
        <v>1.5</v>
      </c>
      <c r="O9" s="78">
        <v>5.0118723362726849E-17</v>
      </c>
      <c r="P9" s="33">
        <v>1.2</v>
      </c>
      <c r="Q9" s="89">
        <v>3.9810717055349579E-11</v>
      </c>
      <c r="R9" s="55">
        <v>1.2</v>
      </c>
      <c r="S9" s="78">
        <v>1E-22</v>
      </c>
      <c r="T9" s="33">
        <v>0.1</v>
      </c>
      <c r="U9" s="96">
        <v>0.3981071705534972</v>
      </c>
      <c r="V9" s="33">
        <v>0.2</v>
      </c>
      <c r="W9" s="89">
        <v>7.9432823472428096E-2</v>
      </c>
      <c r="Y9" s="27">
        <f t="shared" si="0"/>
        <v>5.2780316430915768</v>
      </c>
      <c r="Z9" s="27">
        <f t="shared" si="1"/>
        <v>2.4622888266898326</v>
      </c>
      <c r="AA9" s="27">
        <f t="shared" si="2"/>
        <v>2.8284271247461898</v>
      </c>
      <c r="AB9" s="27">
        <f t="shared" si="3"/>
        <v>2.2973967099940702</v>
      </c>
      <c r="AC9" s="27">
        <f t="shared" si="4"/>
        <v>2.2973967099940702</v>
      </c>
      <c r="AD9" s="27">
        <f t="shared" si="5"/>
        <v>1.0717734625362931</v>
      </c>
      <c r="AE9" s="27">
        <f t="shared" si="6"/>
        <v>1.1486983549970351</v>
      </c>
    </row>
    <row r="10" spans="1:31" x14ac:dyDescent="0.25">
      <c r="A10" s="3" t="s">
        <v>16</v>
      </c>
      <c r="B10" s="32" t="s">
        <v>17</v>
      </c>
      <c r="C10" s="1" t="s">
        <v>14</v>
      </c>
      <c r="D10" s="55">
        <v>1594.3</v>
      </c>
      <c r="E10" s="33">
        <v>845.1</v>
      </c>
      <c r="F10" s="33">
        <v>301.8</v>
      </c>
      <c r="G10" s="33">
        <v>257.2</v>
      </c>
      <c r="H10" s="33">
        <v>124.2</v>
      </c>
      <c r="I10" s="2">
        <v>112.1</v>
      </c>
      <c r="J10" s="54">
        <v>3.9</v>
      </c>
      <c r="K10" s="35">
        <v>0</v>
      </c>
      <c r="L10" s="35">
        <v>2.7</v>
      </c>
      <c r="M10" s="35">
        <v>0</v>
      </c>
      <c r="N10" s="33">
        <v>1.2</v>
      </c>
      <c r="O10" s="78">
        <v>5.0118723362726993E-24</v>
      </c>
      <c r="P10" s="33">
        <v>1</v>
      </c>
      <c r="Q10" s="89">
        <v>3.162277660168368E-15</v>
      </c>
      <c r="R10" s="54">
        <v>2.9</v>
      </c>
      <c r="S10" s="35">
        <v>0</v>
      </c>
      <c r="T10" s="33">
        <v>1.7</v>
      </c>
      <c r="U10" s="33">
        <v>0</v>
      </c>
      <c r="V10" s="33">
        <v>0.2</v>
      </c>
      <c r="W10" s="89">
        <v>3.1622776601683784E-2</v>
      </c>
      <c r="Y10" s="27">
        <f t="shared" si="0"/>
        <v>14.928527864588917</v>
      </c>
      <c r="Z10" s="27">
        <f t="shared" si="1"/>
        <v>6.4980191708498847</v>
      </c>
      <c r="AA10" s="27">
        <f t="shared" si="2"/>
        <v>2.2973967099940702</v>
      </c>
      <c r="AB10" s="27">
        <f t="shared" si="3"/>
        <v>2</v>
      </c>
      <c r="AC10" s="27">
        <f t="shared" si="4"/>
        <v>7.4642639322944575</v>
      </c>
      <c r="AD10" s="27">
        <f t="shared" si="5"/>
        <v>3.2490095854249419</v>
      </c>
      <c r="AE10" s="27">
        <f t="shared" si="6"/>
        <v>1.1486983549970351</v>
      </c>
    </row>
    <row r="11" spans="1:31" x14ac:dyDescent="0.25">
      <c r="A11" s="3" t="s">
        <v>18</v>
      </c>
      <c r="B11" s="32" t="s">
        <v>19</v>
      </c>
      <c r="C11" s="1" t="s">
        <v>14</v>
      </c>
      <c r="D11" s="55">
        <v>377.5</v>
      </c>
      <c r="E11" s="33">
        <v>851.3</v>
      </c>
      <c r="F11" s="33">
        <v>654.9</v>
      </c>
      <c r="G11" s="33">
        <v>394.7</v>
      </c>
      <c r="H11" s="33">
        <v>195.3</v>
      </c>
      <c r="I11" s="2">
        <v>91.6</v>
      </c>
      <c r="J11" s="55">
        <v>1.2</v>
      </c>
      <c r="K11" s="78">
        <v>5.0118723362727496E-34</v>
      </c>
      <c r="L11" s="35">
        <v>2</v>
      </c>
      <c r="M11" s="35">
        <v>0</v>
      </c>
      <c r="N11" s="33">
        <v>1.7</v>
      </c>
      <c r="O11" s="33">
        <v>0</v>
      </c>
      <c r="P11" s="33">
        <v>1</v>
      </c>
      <c r="Q11" s="89">
        <v>1.9952623149688771E-21</v>
      </c>
      <c r="R11" s="55">
        <v>0.2</v>
      </c>
      <c r="S11" s="78">
        <v>3.9810717055349727E-2</v>
      </c>
      <c r="T11" s="33">
        <v>1.1000000000000001</v>
      </c>
      <c r="U11" s="33">
        <v>0</v>
      </c>
      <c r="V11" s="33">
        <v>0.7</v>
      </c>
      <c r="W11" s="89">
        <v>6.3095734448018947E-21</v>
      </c>
      <c r="Y11" s="27">
        <f t="shared" si="0"/>
        <v>2.2973967099940702</v>
      </c>
      <c r="Z11" s="27">
        <f t="shared" si="1"/>
        <v>4</v>
      </c>
      <c r="AA11" s="27">
        <f t="shared" si="2"/>
        <v>3.2490095854249419</v>
      </c>
      <c r="AB11" s="27">
        <f t="shared" si="3"/>
        <v>2</v>
      </c>
      <c r="AC11" s="27">
        <f t="shared" si="4"/>
        <v>1.1486983549970351</v>
      </c>
      <c r="AD11" s="27">
        <f t="shared" si="5"/>
        <v>2.1435469250725863</v>
      </c>
      <c r="AE11" s="27">
        <f t="shared" si="6"/>
        <v>1.6245047927124709</v>
      </c>
    </row>
    <row r="12" spans="1:31" x14ac:dyDescent="0.25">
      <c r="A12" s="3" t="s">
        <v>20</v>
      </c>
      <c r="B12" s="32" t="s">
        <v>21</v>
      </c>
      <c r="C12" s="1" t="s">
        <v>14</v>
      </c>
      <c r="D12" s="55">
        <v>1223.3</v>
      </c>
      <c r="E12" s="33">
        <v>730.5</v>
      </c>
      <c r="F12" s="33">
        <v>300.2</v>
      </c>
      <c r="G12" s="33">
        <v>253.3</v>
      </c>
      <c r="H12" s="33">
        <v>70.599999999999994</v>
      </c>
      <c r="I12" s="2">
        <v>36.700000000000003</v>
      </c>
      <c r="J12" s="56">
        <v>4.4000000000000004</v>
      </c>
      <c r="K12" s="34">
        <v>0</v>
      </c>
      <c r="L12" s="35">
        <v>3.3</v>
      </c>
      <c r="M12" s="35">
        <v>0</v>
      </c>
      <c r="N12" s="35">
        <v>2</v>
      </c>
      <c r="O12" s="35">
        <v>0</v>
      </c>
      <c r="P12" s="33">
        <v>1.8</v>
      </c>
      <c r="Q12" s="89">
        <v>3.9810717055349417E-34</v>
      </c>
      <c r="R12" s="54">
        <v>2.6</v>
      </c>
      <c r="S12" s="35">
        <v>0</v>
      </c>
      <c r="T12" s="33">
        <v>1.5</v>
      </c>
      <c r="U12" s="33">
        <v>0</v>
      </c>
      <c r="V12" s="33">
        <v>0.2</v>
      </c>
      <c r="W12" s="89">
        <v>2.511886431509578E-2</v>
      </c>
      <c r="Y12" s="27">
        <f t="shared" si="0"/>
        <v>21.112126572366307</v>
      </c>
      <c r="Z12" s="27">
        <f t="shared" si="1"/>
        <v>9.8491553067593287</v>
      </c>
      <c r="AA12" s="27">
        <f t="shared" si="2"/>
        <v>4</v>
      </c>
      <c r="AB12" s="27">
        <f t="shared" si="3"/>
        <v>3.4822022531844965</v>
      </c>
      <c r="AC12" s="27">
        <f t="shared" si="4"/>
        <v>6.062866266041592</v>
      </c>
      <c r="AD12" s="27">
        <f t="shared" si="5"/>
        <v>2.8284271247461898</v>
      </c>
      <c r="AE12" s="27">
        <f t="shared" si="6"/>
        <v>1.1486983549970351</v>
      </c>
    </row>
    <row r="13" spans="1:31" x14ac:dyDescent="0.25">
      <c r="A13" s="3" t="s">
        <v>22</v>
      </c>
      <c r="B13" s="32" t="s">
        <v>23</v>
      </c>
      <c r="C13" s="1" t="s">
        <v>14</v>
      </c>
      <c r="D13" s="55">
        <v>67.3</v>
      </c>
      <c r="E13" s="33">
        <v>6.4</v>
      </c>
      <c r="F13" s="33">
        <v>8.3000000000000007</v>
      </c>
      <c r="G13" s="33">
        <v>9</v>
      </c>
      <c r="H13" s="33">
        <v>3.4</v>
      </c>
      <c r="I13" s="2">
        <v>11.7</v>
      </c>
      <c r="J13" s="56">
        <v>4.5999999999999996</v>
      </c>
      <c r="K13" s="79">
        <v>3.9810717055349682E-28</v>
      </c>
      <c r="L13" s="33">
        <v>0.8</v>
      </c>
      <c r="M13" s="96">
        <v>0.50118723362727224</v>
      </c>
      <c r="N13" s="33">
        <v>1.2</v>
      </c>
      <c r="O13" s="96">
        <v>0.12589254117941667</v>
      </c>
      <c r="P13" s="33">
        <v>1.4</v>
      </c>
      <c r="Q13" s="101">
        <v>0.1</v>
      </c>
      <c r="R13" s="54">
        <v>3.2</v>
      </c>
      <c r="S13" s="77">
        <v>2.5118864315095629E-22</v>
      </c>
      <c r="T13" s="33">
        <v>-0.5</v>
      </c>
      <c r="U13" s="96">
        <v>0.63095734448019325</v>
      </c>
      <c r="V13" s="33">
        <v>-0.2</v>
      </c>
      <c r="W13" s="2">
        <v>1</v>
      </c>
      <c r="Y13" s="27">
        <f t="shared" si="0"/>
        <v>24.251465064166357</v>
      </c>
      <c r="Z13" s="27">
        <f t="shared" si="1"/>
        <v>1.7411011265922482</v>
      </c>
      <c r="AA13" s="27">
        <f t="shared" si="2"/>
        <v>2.2973967099940702</v>
      </c>
      <c r="AB13" s="27">
        <f t="shared" si="3"/>
        <v>2.6390158215457884</v>
      </c>
      <c r="AC13" s="27">
        <f t="shared" si="4"/>
        <v>9.189586839976279</v>
      </c>
      <c r="AD13" s="27">
        <f t="shared" si="5"/>
        <v>0.70710678118654746</v>
      </c>
      <c r="AE13" s="27">
        <f t="shared" si="6"/>
        <v>0.87055056329612412</v>
      </c>
    </row>
    <row r="14" spans="1:31" x14ac:dyDescent="0.25">
      <c r="A14" s="3" t="s">
        <v>24</v>
      </c>
      <c r="B14" s="32" t="s">
        <v>25</v>
      </c>
      <c r="C14" s="1" t="s">
        <v>14</v>
      </c>
      <c r="D14" s="55">
        <v>17.8</v>
      </c>
      <c r="E14" s="33">
        <v>38</v>
      </c>
      <c r="F14" s="33">
        <v>9.3000000000000007</v>
      </c>
      <c r="G14" s="33">
        <v>8.9</v>
      </c>
      <c r="H14" s="33">
        <v>8.3000000000000007</v>
      </c>
      <c r="I14" s="2">
        <v>4.9000000000000004</v>
      </c>
      <c r="J14" s="55">
        <v>1.4</v>
      </c>
      <c r="K14" s="78">
        <v>3.9810717055349717E-3</v>
      </c>
      <c r="L14" s="35">
        <v>2.1</v>
      </c>
      <c r="M14" s="77">
        <v>1.9952623149688761E-7</v>
      </c>
      <c r="N14" s="33">
        <v>0.1</v>
      </c>
      <c r="O14" s="33">
        <v>1</v>
      </c>
      <c r="P14" s="33">
        <v>0</v>
      </c>
      <c r="Q14" s="2">
        <v>1</v>
      </c>
      <c r="R14" s="55">
        <v>1.3</v>
      </c>
      <c r="S14" s="78">
        <v>5.0118723362727212E-3</v>
      </c>
      <c r="T14" s="35">
        <v>2</v>
      </c>
      <c r="U14" s="77">
        <v>3.1622776601683734E-7</v>
      </c>
      <c r="V14" s="33">
        <v>0</v>
      </c>
      <c r="W14" s="2">
        <v>1</v>
      </c>
      <c r="Y14" s="27">
        <f t="shared" si="0"/>
        <v>2.6390158215457884</v>
      </c>
      <c r="Z14" s="27">
        <f t="shared" si="1"/>
        <v>4.2870938501451725</v>
      </c>
      <c r="AA14" s="27">
        <f t="shared" si="2"/>
        <v>1.0717734625362931</v>
      </c>
      <c r="AB14" s="27">
        <f t="shared" si="3"/>
        <v>1</v>
      </c>
      <c r="AC14" s="27">
        <f t="shared" si="4"/>
        <v>2.4622888266898326</v>
      </c>
      <c r="AD14" s="27">
        <f t="shared" si="5"/>
        <v>4</v>
      </c>
      <c r="AE14" s="27">
        <f t="shared" si="6"/>
        <v>1</v>
      </c>
    </row>
    <row r="15" spans="1:31" ht="15.75" thickBot="1" x14ac:dyDescent="0.3">
      <c r="A15" s="3" t="s">
        <v>26</v>
      </c>
      <c r="B15" s="32" t="s">
        <v>27</v>
      </c>
      <c r="C15" s="1" t="s">
        <v>28</v>
      </c>
      <c r="D15" s="55">
        <v>28.7</v>
      </c>
      <c r="E15" s="33">
        <v>7.3</v>
      </c>
      <c r="F15" s="33">
        <v>5.9</v>
      </c>
      <c r="G15" s="33">
        <v>4.7</v>
      </c>
      <c r="H15" s="33">
        <v>2.1</v>
      </c>
      <c r="I15" s="2">
        <v>6.6</v>
      </c>
      <c r="J15" s="56">
        <v>4</v>
      </c>
      <c r="K15" s="79">
        <v>7.9432823472428101E-12</v>
      </c>
      <c r="L15" s="33">
        <v>1.7</v>
      </c>
      <c r="M15" s="78">
        <v>7.9432823472428096E-2</v>
      </c>
      <c r="N15" s="33">
        <v>1.4</v>
      </c>
      <c r="O15" s="96">
        <v>0.19952623149688795</v>
      </c>
      <c r="P15" s="33">
        <v>1.1000000000000001</v>
      </c>
      <c r="Q15" s="101">
        <v>0.50118723362727224</v>
      </c>
      <c r="R15" s="54">
        <v>2.9</v>
      </c>
      <c r="S15" s="77">
        <v>1.9952623149688824E-9</v>
      </c>
      <c r="T15" s="33">
        <v>0.6</v>
      </c>
      <c r="U15" s="96">
        <v>0.63095734448019325</v>
      </c>
      <c r="V15" s="33">
        <v>0.3</v>
      </c>
      <c r="W15" s="2">
        <v>1</v>
      </c>
      <c r="Y15" s="27">
        <f t="shared" si="0"/>
        <v>16</v>
      </c>
      <c r="Z15" s="27">
        <f t="shared" si="1"/>
        <v>3.2490095854249419</v>
      </c>
      <c r="AA15" s="27">
        <f t="shared" si="2"/>
        <v>2.6390158215457884</v>
      </c>
      <c r="AB15" s="27">
        <f t="shared" si="3"/>
        <v>2.1435469250725863</v>
      </c>
      <c r="AC15" s="27">
        <f t="shared" si="4"/>
        <v>7.4642639322944575</v>
      </c>
      <c r="AD15" s="27">
        <f t="shared" si="5"/>
        <v>1.515716566510398</v>
      </c>
      <c r="AE15" s="27">
        <f t="shared" si="6"/>
        <v>1.2311444133449163</v>
      </c>
    </row>
    <row r="16" spans="1:31" ht="15.75" thickBot="1" x14ac:dyDescent="0.3">
      <c r="A16" s="45" t="s">
        <v>29</v>
      </c>
      <c r="B16" s="4" t="s">
        <v>30</v>
      </c>
      <c r="C16" s="5" t="s">
        <v>31</v>
      </c>
      <c r="D16" s="65">
        <v>12.3</v>
      </c>
      <c r="E16" s="6">
        <v>88.3</v>
      </c>
      <c r="F16" s="6">
        <v>22.1</v>
      </c>
      <c r="G16" s="6">
        <v>22.1</v>
      </c>
      <c r="H16" s="6">
        <v>16.3</v>
      </c>
      <c r="I16" s="7">
        <v>6.8</v>
      </c>
      <c r="J16" s="65">
        <v>-0.1</v>
      </c>
      <c r="K16" s="97">
        <v>0.79432823472428149</v>
      </c>
      <c r="L16" s="8">
        <v>2.4</v>
      </c>
      <c r="M16" s="86">
        <v>7.9432823472427572E-18</v>
      </c>
      <c r="N16" s="6">
        <v>0.4</v>
      </c>
      <c r="O16" s="97">
        <v>0.31622776601683794</v>
      </c>
      <c r="P16" s="6">
        <v>0.4</v>
      </c>
      <c r="Q16" s="105">
        <v>0.31622776601683794</v>
      </c>
      <c r="R16" s="65">
        <v>-0.5</v>
      </c>
      <c r="S16" s="97">
        <v>0.19952623149688795</v>
      </c>
      <c r="T16" s="106">
        <v>1.9</v>
      </c>
      <c r="U16" s="107">
        <v>1.9952623149688784E-14</v>
      </c>
      <c r="V16" s="6">
        <v>0</v>
      </c>
      <c r="W16" s="7">
        <v>1</v>
      </c>
      <c r="Y16" s="27">
        <f t="shared" si="0"/>
        <v>0.93303299153680741</v>
      </c>
      <c r="Z16" s="27">
        <f t="shared" si="1"/>
        <v>5.2780316430915768</v>
      </c>
      <c r="AA16" s="27">
        <f t="shared" si="2"/>
        <v>1.3195079107728942</v>
      </c>
      <c r="AB16" s="27">
        <f t="shared" si="3"/>
        <v>1.3195079107728942</v>
      </c>
      <c r="AC16" s="27">
        <f t="shared" si="4"/>
        <v>0.70710678118654746</v>
      </c>
      <c r="AD16" s="27">
        <f t="shared" si="5"/>
        <v>3.7321319661472296</v>
      </c>
      <c r="AE16" s="27">
        <f t="shared" si="6"/>
        <v>1</v>
      </c>
    </row>
    <row r="17" spans="1:31" x14ac:dyDescent="0.25">
      <c r="A17" s="3" t="s">
        <v>32</v>
      </c>
      <c r="B17" s="32" t="s">
        <v>33</v>
      </c>
      <c r="C17" s="1" t="s">
        <v>34</v>
      </c>
      <c r="D17" s="55">
        <v>30.6</v>
      </c>
      <c r="E17" s="33">
        <v>126.9</v>
      </c>
      <c r="F17" s="33">
        <v>134.5</v>
      </c>
      <c r="G17" s="33">
        <v>13.9</v>
      </c>
      <c r="H17" s="33">
        <v>65.599999999999994</v>
      </c>
      <c r="I17" s="2">
        <v>2.5</v>
      </c>
      <c r="J17" s="55">
        <v>-0.8</v>
      </c>
      <c r="K17" s="78">
        <v>6.3095734448019244E-4</v>
      </c>
      <c r="L17" s="33">
        <v>0.9</v>
      </c>
      <c r="M17" s="78">
        <v>6.3095734448019254E-7</v>
      </c>
      <c r="N17" s="33">
        <v>1</v>
      </c>
      <c r="O17" s="78">
        <v>1.5848931924611133E-8</v>
      </c>
      <c r="P17" s="36">
        <v>-2.2999999999999998</v>
      </c>
      <c r="Q17" s="91">
        <v>1.5848931924611046E-13</v>
      </c>
      <c r="R17" s="55">
        <v>1.5</v>
      </c>
      <c r="S17" s="78">
        <v>6.3095734448019279E-5</v>
      </c>
      <c r="T17" s="35">
        <v>3.1</v>
      </c>
      <c r="U17" s="77">
        <v>2.5118864315095413E-33</v>
      </c>
      <c r="V17" s="35">
        <v>3.2</v>
      </c>
      <c r="W17" s="94">
        <v>1.584893192461115E-36</v>
      </c>
      <c r="Y17" s="27">
        <f t="shared" si="0"/>
        <v>0.57434917749851755</v>
      </c>
      <c r="Z17" s="27">
        <f t="shared" si="1"/>
        <v>1.8660659830736148</v>
      </c>
      <c r="AA17" s="27">
        <f t="shared" si="2"/>
        <v>2</v>
      </c>
      <c r="AB17" s="27">
        <f t="shared" si="3"/>
        <v>0.20306309908905892</v>
      </c>
      <c r="AC17" s="27">
        <f t="shared" si="4"/>
        <v>2.8284271247461898</v>
      </c>
      <c r="AD17" s="27">
        <f t="shared" si="5"/>
        <v>8.5741877002903433</v>
      </c>
      <c r="AE17" s="27">
        <f t="shared" si="6"/>
        <v>9.189586839976279</v>
      </c>
    </row>
    <row r="18" spans="1:31" x14ac:dyDescent="0.25">
      <c r="A18" s="3" t="s">
        <v>35</v>
      </c>
      <c r="B18" s="32" t="s">
        <v>36</v>
      </c>
      <c r="C18" s="1" t="s">
        <v>34</v>
      </c>
      <c r="D18" s="55">
        <v>20.2</v>
      </c>
      <c r="E18" s="33">
        <v>50.6</v>
      </c>
      <c r="F18" s="33">
        <v>43.2</v>
      </c>
      <c r="G18" s="33">
        <v>5.4</v>
      </c>
      <c r="H18" s="33">
        <v>41</v>
      </c>
      <c r="I18" s="2">
        <v>3.9</v>
      </c>
      <c r="J18" s="55">
        <v>-0.8</v>
      </c>
      <c r="K18" s="78">
        <v>1.2589254117941664E-2</v>
      </c>
      <c r="L18" s="33">
        <v>0.2</v>
      </c>
      <c r="M18" s="96">
        <v>0.31622776601683794</v>
      </c>
      <c r="N18" s="33">
        <v>0</v>
      </c>
      <c r="O18" s="33">
        <v>1</v>
      </c>
      <c r="P18" s="36">
        <v>-3</v>
      </c>
      <c r="Q18" s="91">
        <v>2.5118864315095759E-11</v>
      </c>
      <c r="R18" s="54">
        <v>2.2000000000000002</v>
      </c>
      <c r="S18" s="77">
        <v>1.5848931924611131E-5</v>
      </c>
      <c r="T18" s="35">
        <v>3.2</v>
      </c>
      <c r="U18" s="77">
        <v>3.1622776601683714E-14</v>
      </c>
      <c r="V18" s="35">
        <v>3</v>
      </c>
      <c r="W18" s="94">
        <v>9.9999999999999994E-12</v>
      </c>
      <c r="Y18" s="27">
        <f t="shared" si="0"/>
        <v>0.57434917749851755</v>
      </c>
      <c r="Z18" s="27">
        <f t="shared" si="1"/>
        <v>1.1486983549970351</v>
      </c>
      <c r="AA18" s="27">
        <f t="shared" si="2"/>
        <v>1</v>
      </c>
      <c r="AB18" s="27">
        <f t="shared" si="3"/>
        <v>0.125</v>
      </c>
      <c r="AC18" s="27">
        <f t="shared" si="4"/>
        <v>4.5947934199881395</v>
      </c>
      <c r="AD18" s="27">
        <f t="shared" si="5"/>
        <v>9.189586839976279</v>
      </c>
      <c r="AE18" s="27">
        <f t="shared" si="6"/>
        <v>8</v>
      </c>
    </row>
    <row r="19" spans="1:31" x14ac:dyDescent="0.25">
      <c r="A19" s="3" t="s">
        <v>37</v>
      </c>
      <c r="B19" s="32" t="s">
        <v>38</v>
      </c>
      <c r="C19" s="1" t="s">
        <v>34</v>
      </c>
      <c r="D19" s="55">
        <v>1553.6</v>
      </c>
      <c r="E19" s="33">
        <v>1141.5</v>
      </c>
      <c r="F19" s="33">
        <v>387.2</v>
      </c>
      <c r="G19" s="33">
        <v>369.7</v>
      </c>
      <c r="H19" s="33">
        <v>167.5</v>
      </c>
      <c r="I19" s="2">
        <v>239.8</v>
      </c>
      <c r="J19" s="54">
        <v>3.5</v>
      </c>
      <c r="K19" s="35">
        <v>0</v>
      </c>
      <c r="L19" s="35">
        <v>2.7</v>
      </c>
      <c r="M19" s="35">
        <v>0</v>
      </c>
      <c r="N19" s="33">
        <v>1.2</v>
      </c>
      <c r="O19" s="78">
        <v>1E-27</v>
      </c>
      <c r="P19" s="33">
        <v>1.1000000000000001</v>
      </c>
      <c r="Q19" s="89">
        <v>3.1622776601683699E-24</v>
      </c>
      <c r="R19" s="54">
        <v>2.4</v>
      </c>
      <c r="S19" s="35">
        <v>0</v>
      </c>
      <c r="T19" s="33">
        <v>1.6</v>
      </c>
      <c r="U19" s="33">
        <v>0</v>
      </c>
      <c r="V19" s="33">
        <v>0</v>
      </c>
      <c r="W19" s="101">
        <v>0.63095734448019325</v>
      </c>
      <c r="Y19" s="27">
        <f t="shared" si="0"/>
        <v>11.313708498984759</v>
      </c>
      <c r="Z19" s="27">
        <f t="shared" si="1"/>
        <v>6.4980191708498847</v>
      </c>
      <c r="AA19" s="27">
        <f t="shared" si="2"/>
        <v>2.2973967099940702</v>
      </c>
      <c r="AB19" s="27">
        <f t="shared" si="3"/>
        <v>2.1435469250725863</v>
      </c>
      <c r="AC19" s="27">
        <f t="shared" si="4"/>
        <v>5.2780316430915768</v>
      </c>
      <c r="AD19" s="27">
        <f t="shared" si="5"/>
        <v>3.031433133020796</v>
      </c>
      <c r="AE19" s="27">
        <f t="shared" si="6"/>
        <v>1</v>
      </c>
    </row>
    <row r="20" spans="1:31" x14ac:dyDescent="0.25">
      <c r="A20" s="3" t="s">
        <v>39</v>
      </c>
      <c r="B20" s="32" t="s">
        <v>40</v>
      </c>
      <c r="C20" s="1" t="s">
        <v>34</v>
      </c>
      <c r="D20" s="55">
        <v>63.7</v>
      </c>
      <c r="E20" s="33">
        <v>1342.6</v>
      </c>
      <c r="F20" s="33">
        <v>175.5</v>
      </c>
      <c r="G20" s="33">
        <v>291.60000000000002</v>
      </c>
      <c r="H20" s="33">
        <v>251.2</v>
      </c>
      <c r="I20" s="2">
        <v>323</v>
      </c>
      <c r="J20" s="55">
        <v>-1.7</v>
      </c>
      <c r="K20" s="78">
        <v>3.1622776601683572E-31</v>
      </c>
      <c r="L20" s="35">
        <v>2.2999999999999998</v>
      </c>
      <c r="M20" s="35">
        <v>0</v>
      </c>
      <c r="N20" s="33">
        <v>-0.6</v>
      </c>
      <c r="O20" s="78">
        <v>3.9810717055349618E-7</v>
      </c>
      <c r="P20" s="33">
        <v>0.2</v>
      </c>
      <c r="Q20" s="89">
        <v>7.9432823472428096E-2</v>
      </c>
      <c r="R20" s="112">
        <v>-1.9</v>
      </c>
      <c r="S20" s="110">
        <v>7.9432823472427335E-40</v>
      </c>
      <c r="T20" s="35">
        <v>2.1</v>
      </c>
      <c r="U20" s="35">
        <v>0</v>
      </c>
      <c r="V20" s="33">
        <v>-0.8</v>
      </c>
      <c r="W20" s="89">
        <v>3.1622776601683669E-12</v>
      </c>
      <c r="Y20" s="27">
        <f t="shared" si="0"/>
        <v>0.30778610333622908</v>
      </c>
      <c r="Z20" s="27">
        <f t="shared" si="1"/>
        <v>4.9245776533796644</v>
      </c>
      <c r="AA20" s="27">
        <f t="shared" si="2"/>
        <v>0.65975395538644721</v>
      </c>
      <c r="AB20" s="27">
        <f t="shared" si="3"/>
        <v>1.1486983549970351</v>
      </c>
      <c r="AC20" s="27">
        <f t="shared" si="4"/>
        <v>0.26794336563407328</v>
      </c>
      <c r="AD20" s="27">
        <f t="shared" si="5"/>
        <v>4.2870938501451725</v>
      </c>
      <c r="AE20" s="27">
        <f t="shared" si="6"/>
        <v>0.57434917749851755</v>
      </c>
    </row>
    <row r="21" spans="1:31" ht="22.5" x14ac:dyDescent="0.25">
      <c r="A21" s="3" t="s">
        <v>41</v>
      </c>
      <c r="B21" s="32" t="s">
        <v>42</v>
      </c>
      <c r="C21" s="1" t="s">
        <v>34</v>
      </c>
      <c r="D21" s="55">
        <v>43.9</v>
      </c>
      <c r="E21" s="33">
        <v>5.2</v>
      </c>
      <c r="F21" s="33">
        <v>94</v>
      </c>
      <c r="G21" s="33">
        <v>22.4</v>
      </c>
      <c r="H21" s="33">
        <v>10.8</v>
      </c>
      <c r="I21" s="2">
        <v>0.2</v>
      </c>
      <c r="J21" s="54">
        <v>2.2999999999999998</v>
      </c>
      <c r="K21" s="77">
        <v>1.9952623149688802E-10</v>
      </c>
      <c r="L21" s="33">
        <v>-1.1000000000000001</v>
      </c>
      <c r="M21" s="78">
        <v>7.9432823472428096E-2</v>
      </c>
      <c r="N21" s="35">
        <v>3.1</v>
      </c>
      <c r="O21" s="77">
        <v>3.9810717055349577E-24</v>
      </c>
      <c r="P21" s="33">
        <v>1</v>
      </c>
      <c r="Q21" s="89">
        <v>3.1622776601683784E-2</v>
      </c>
      <c r="R21" s="55">
        <v>1.3</v>
      </c>
      <c r="S21" s="78">
        <v>1.0000000000000001E-5</v>
      </c>
      <c r="T21" s="36">
        <v>-2.1</v>
      </c>
      <c r="U21" s="85">
        <v>3.9810717055349634E-5</v>
      </c>
      <c r="V21" s="35">
        <v>2</v>
      </c>
      <c r="W21" s="94">
        <v>2.5118864315095795E-16</v>
      </c>
      <c r="Y21" s="27">
        <f t="shared" si="0"/>
        <v>4.9245776533796644</v>
      </c>
      <c r="Z21" s="27">
        <f t="shared" si="1"/>
        <v>0.46651649576840371</v>
      </c>
      <c r="AA21" s="27">
        <f t="shared" si="2"/>
        <v>8.5741877002903433</v>
      </c>
      <c r="AB21" s="27">
        <f t="shared" si="3"/>
        <v>2</v>
      </c>
      <c r="AC21" s="27">
        <f t="shared" si="4"/>
        <v>2.4622888266898326</v>
      </c>
      <c r="AD21" s="27">
        <f t="shared" si="5"/>
        <v>0.23325824788420185</v>
      </c>
      <c r="AE21" s="27">
        <f t="shared" si="6"/>
        <v>4</v>
      </c>
    </row>
    <row r="22" spans="1:31" ht="15.75" thickBot="1" x14ac:dyDescent="0.3">
      <c r="A22" s="44" t="s">
        <v>43</v>
      </c>
      <c r="B22" s="11" t="s">
        <v>44</v>
      </c>
      <c r="C22" s="12" t="s">
        <v>45</v>
      </c>
      <c r="D22" s="57">
        <v>3124.6</v>
      </c>
      <c r="E22" s="13">
        <v>1092.7</v>
      </c>
      <c r="F22" s="13">
        <v>306.8</v>
      </c>
      <c r="G22" s="13">
        <v>446.4</v>
      </c>
      <c r="H22" s="13">
        <v>83.6</v>
      </c>
      <c r="I22" s="14">
        <v>495.2</v>
      </c>
      <c r="J22" s="61">
        <v>5.5</v>
      </c>
      <c r="K22" s="15">
        <v>0</v>
      </c>
      <c r="L22" s="16">
        <v>3.6</v>
      </c>
      <c r="M22" s="16">
        <v>0</v>
      </c>
      <c r="N22" s="13">
        <v>1.8</v>
      </c>
      <c r="O22" s="84">
        <v>2.5118864315095431E-42</v>
      </c>
      <c r="P22" s="16">
        <v>2.4</v>
      </c>
      <c r="Q22" s="17">
        <v>0</v>
      </c>
      <c r="R22" s="58">
        <v>3.1</v>
      </c>
      <c r="S22" s="16">
        <v>0</v>
      </c>
      <c r="T22" s="13">
        <v>1.2</v>
      </c>
      <c r="U22" s="13">
        <v>0</v>
      </c>
      <c r="V22" s="13">
        <v>-0.6</v>
      </c>
      <c r="W22" s="93">
        <v>1.995262314968878E-11</v>
      </c>
      <c r="Y22" s="27">
        <f t="shared" si="0"/>
        <v>45.254833995939045</v>
      </c>
      <c r="Z22" s="27">
        <f t="shared" si="1"/>
        <v>12.125732532083184</v>
      </c>
      <c r="AA22" s="27">
        <f t="shared" si="2"/>
        <v>3.4822022531844965</v>
      </c>
      <c r="AB22" s="27">
        <f t="shared" si="3"/>
        <v>5.2780316430915768</v>
      </c>
      <c r="AC22" s="27">
        <f t="shared" si="4"/>
        <v>8.5741877002903433</v>
      </c>
      <c r="AD22" s="27">
        <f t="shared" si="5"/>
        <v>2.2973967099940702</v>
      </c>
      <c r="AE22" s="27">
        <f t="shared" si="6"/>
        <v>0.65975395538644721</v>
      </c>
    </row>
    <row r="23" spans="1:31" ht="22.5" x14ac:dyDescent="0.25">
      <c r="A23" s="39" t="s">
        <v>46</v>
      </c>
      <c r="B23" s="40" t="s">
        <v>47</v>
      </c>
      <c r="C23" s="68" t="s">
        <v>48</v>
      </c>
      <c r="D23" s="52">
        <v>696.6</v>
      </c>
      <c r="E23" s="41">
        <v>146</v>
      </c>
      <c r="F23" s="41">
        <v>560.29999999999995</v>
      </c>
      <c r="G23" s="41">
        <v>333.4</v>
      </c>
      <c r="H23" s="41">
        <v>171.6</v>
      </c>
      <c r="I23" s="43">
        <v>15.6</v>
      </c>
      <c r="J23" s="60">
        <v>2.2999999999999998</v>
      </c>
      <c r="K23" s="42">
        <v>0</v>
      </c>
      <c r="L23" s="41">
        <v>-0.3</v>
      </c>
      <c r="M23" s="87">
        <v>0.01</v>
      </c>
      <c r="N23" s="41">
        <v>1.7</v>
      </c>
      <c r="O23" s="41">
        <v>0</v>
      </c>
      <c r="P23" s="41">
        <v>0.9</v>
      </c>
      <c r="Q23" s="88">
        <v>7.9432823472427384E-17</v>
      </c>
      <c r="R23" s="52">
        <v>1.4</v>
      </c>
      <c r="S23" s="41">
        <v>0</v>
      </c>
      <c r="T23" s="41">
        <v>-1.2</v>
      </c>
      <c r="U23" s="87">
        <v>1.2589254117941629E-28</v>
      </c>
      <c r="V23" s="41">
        <v>0.7</v>
      </c>
      <c r="W23" s="88">
        <v>6.3095734448019085E-19</v>
      </c>
      <c r="Y23" s="27">
        <f t="shared" si="0"/>
        <v>4.9245776533796644</v>
      </c>
      <c r="Z23" s="27">
        <f t="shared" si="1"/>
        <v>0.81225239635623547</v>
      </c>
      <c r="AA23" s="27">
        <f t="shared" si="2"/>
        <v>3.2490095854249419</v>
      </c>
      <c r="AB23" s="27">
        <f t="shared" si="3"/>
        <v>1.8660659830736148</v>
      </c>
      <c r="AC23" s="27">
        <f t="shared" si="4"/>
        <v>2.6390158215457884</v>
      </c>
      <c r="AD23" s="27">
        <f t="shared" si="5"/>
        <v>0.43527528164806206</v>
      </c>
      <c r="AE23" s="27">
        <f t="shared" si="6"/>
        <v>1.6245047927124709</v>
      </c>
    </row>
    <row r="24" spans="1:31" ht="15.75" thickBot="1" x14ac:dyDescent="0.3">
      <c r="A24" s="44" t="s">
        <v>49</v>
      </c>
      <c r="B24" s="11" t="s">
        <v>50</v>
      </c>
      <c r="C24" s="12" t="s">
        <v>48</v>
      </c>
      <c r="D24" s="57">
        <v>45.4</v>
      </c>
      <c r="E24" s="13">
        <v>5.8</v>
      </c>
      <c r="F24" s="13">
        <v>14.9</v>
      </c>
      <c r="G24" s="13">
        <v>12.1</v>
      </c>
      <c r="H24" s="13">
        <v>14.9</v>
      </c>
      <c r="I24" s="14">
        <v>19.899999999999999</v>
      </c>
      <c r="J24" s="113">
        <v>1.9</v>
      </c>
      <c r="K24" s="114">
        <v>3.9810717055349665E-9</v>
      </c>
      <c r="L24" s="13">
        <v>-1.4</v>
      </c>
      <c r="M24" s="84">
        <v>0.01</v>
      </c>
      <c r="N24" s="13">
        <v>-0.1</v>
      </c>
      <c r="O24" s="13">
        <v>1</v>
      </c>
      <c r="P24" s="13">
        <v>-0.3</v>
      </c>
      <c r="Q24" s="102">
        <v>0.50118723362727224</v>
      </c>
      <c r="R24" s="58">
        <v>2.2000000000000002</v>
      </c>
      <c r="S24" s="83">
        <v>1E-10</v>
      </c>
      <c r="T24" s="13">
        <v>-1.1000000000000001</v>
      </c>
      <c r="U24" s="84">
        <v>6.3095734448019317E-2</v>
      </c>
      <c r="V24" s="13">
        <v>0.3</v>
      </c>
      <c r="W24" s="102">
        <v>0.79432823472428149</v>
      </c>
      <c r="Y24" s="27">
        <f t="shared" si="0"/>
        <v>3.7321319661472296</v>
      </c>
      <c r="Z24" s="27">
        <f t="shared" si="1"/>
        <v>0.37892914162759955</v>
      </c>
      <c r="AA24" s="27">
        <f t="shared" si="2"/>
        <v>0.93303299153680741</v>
      </c>
      <c r="AB24" s="27">
        <f t="shared" si="3"/>
        <v>0.81225239635623547</v>
      </c>
      <c r="AC24" s="27">
        <f t="shared" si="4"/>
        <v>4.5947934199881395</v>
      </c>
      <c r="AD24" s="27">
        <f t="shared" si="5"/>
        <v>0.46651649576840371</v>
      </c>
      <c r="AE24" s="27">
        <f t="shared" si="6"/>
        <v>1.2311444133449163</v>
      </c>
    </row>
    <row r="25" spans="1:31" x14ac:dyDescent="0.25">
      <c r="A25" s="3" t="s">
        <v>51</v>
      </c>
      <c r="B25" s="32" t="s">
        <v>52</v>
      </c>
      <c r="C25" s="1" t="s">
        <v>53</v>
      </c>
      <c r="D25" s="55">
        <v>74.099999999999994</v>
      </c>
      <c r="E25" s="33">
        <v>20.2</v>
      </c>
      <c r="F25" s="33">
        <v>25.6</v>
      </c>
      <c r="G25" s="33">
        <v>23.8</v>
      </c>
      <c r="H25" s="33">
        <v>7.9</v>
      </c>
      <c r="I25" s="2">
        <v>54.6</v>
      </c>
      <c r="J25" s="54">
        <v>3.5</v>
      </c>
      <c r="K25" s="77">
        <v>3.1622776601683557E-25</v>
      </c>
      <c r="L25" s="33">
        <v>1.3</v>
      </c>
      <c r="M25" s="78">
        <v>0.01</v>
      </c>
      <c r="N25" s="33">
        <v>1.6</v>
      </c>
      <c r="O25" s="78">
        <v>3.9810717055349708E-4</v>
      </c>
      <c r="P25" s="33">
        <v>1.6</v>
      </c>
      <c r="Q25" s="89">
        <v>1.5848931924611134E-3</v>
      </c>
      <c r="R25" s="112">
        <v>1.9</v>
      </c>
      <c r="S25" s="110">
        <v>1.2589254117941644E-14</v>
      </c>
      <c r="T25" s="33">
        <v>-0.3</v>
      </c>
      <c r="U25" s="96">
        <v>0.50118723362727224</v>
      </c>
      <c r="V25" s="33">
        <v>0.1</v>
      </c>
      <c r="W25" s="2">
        <v>1</v>
      </c>
      <c r="Y25" s="27">
        <f t="shared" si="0"/>
        <v>11.313708498984759</v>
      </c>
      <c r="Z25" s="27">
        <f t="shared" si="1"/>
        <v>2.4622888266898326</v>
      </c>
      <c r="AA25" s="27">
        <f t="shared" si="2"/>
        <v>3.031433133020796</v>
      </c>
      <c r="AB25" s="27">
        <f t="shared" si="3"/>
        <v>3.031433133020796</v>
      </c>
      <c r="AC25" s="27">
        <f t="shared" si="4"/>
        <v>3.7321319661472296</v>
      </c>
      <c r="AD25" s="27">
        <f t="shared" si="5"/>
        <v>0.81225239635623547</v>
      </c>
      <c r="AE25" s="27">
        <f t="shared" si="6"/>
        <v>1.0717734625362931</v>
      </c>
    </row>
    <row r="26" spans="1:31" x14ac:dyDescent="0.25">
      <c r="A26" s="3" t="s">
        <v>54</v>
      </c>
      <c r="B26" s="32" t="s">
        <v>55</v>
      </c>
      <c r="C26" s="1" t="s">
        <v>53</v>
      </c>
      <c r="D26" s="55">
        <v>2089.8000000000002</v>
      </c>
      <c r="E26" s="33">
        <v>24.4</v>
      </c>
      <c r="F26" s="33">
        <v>25.6</v>
      </c>
      <c r="G26" s="33">
        <v>21.5</v>
      </c>
      <c r="H26" s="33">
        <v>27</v>
      </c>
      <c r="I26" s="2">
        <v>28.7</v>
      </c>
      <c r="J26" s="56">
        <v>6.5</v>
      </c>
      <c r="K26" s="34">
        <v>0</v>
      </c>
      <c r="L26" s="33">
        <v>-0.2</v>
      </c>
      <c r="M26" s="96">
        <v>0.50118723362727224</v>
      </c>
      <c r="N26" s="33">
        <v>-0.1</v>
      </c>
      <c r="O26" s="96">
        <v>0.79432823472428149</v>
      </c>
      <c r="P26" s="33">
        <v>-0.4</v>
      </c>
      <c r="Q26" s="101">
        <v>0.25118864315095801</v>
      </c>
      <c r="R26" s="56">
        <v>6.9</v>
      </c>
      <c r="S26" s="34">
        <v>0</v>
      </c>
      <c r="T26" s="33">
        <v>0.1</v>
      </c>
      <c r="U26" s="96">
        <v>0.79432823472428149</v>
      </c>
      <c r="V26" s="33">
        <v>0.2</v>
      </c>
      <c r="W26" s="101">
        <v>0.63095734448019325</v>
      </c>
      <c r="Y26" s="27">
        <f t="shared" si="0"/>
        <v>90.509667991878061</v>
      </c>
      <c r="Z26" s="27">
        <f t="shared" si="1"/>
        <v>0.87055056329612412</v>
      </c>
      <c r="AA26" s="27">
        <f t="shared" si="2"/>
        <v>0.93303299153680741</v>
      </c>
      <c r="AB26" s="27">
        <f t="shared" si="3"/>
        <v>0.75785828325519911</v>
      </c>
      <c r="AC26" s="27">
        <f t="shared" si="4"/>
        <v>119.42822291671132</v>
      </c>
      <c r="AD26" s="27">
        <f t="shared" si="5"/>
        <v>1.0717734625362931</v>
      </c>
      <c r="AE26" s="27">
        <f t="shared" si="6"/>
        <v>1.1486983549970351</v>
      </c>
    </row>
    <row r="27" spans="1:31" x14ac:dyDescent="0.25">
      <c r="A27" s="3" t="s">
        <v>56</v>
      </c>
      <c r="B27" s="32" t="s">
        <v>57</v>
      </c>
      <c r="C27" s="1" t="s">
        <v>53</v>
      </c>
      <c r="D27" s="55">
        <v>2893.2</v>
      </c>
      <c r="E27" s="33">
        <v>6.5</v>
      </c>
      <c r="F27" s="33">
        <v>6.9</v>
      </c>
      <c r="G27" s="33">
        <v>4.5</v>
      </c>
      <c r="H27" s="33">
        <v>3.5</v>
      </c>
      <c r="I27" s="2">
        <v>3.4</v>
      </c>
      <c r="J27" s="56">
        <v>9.9</v>
      </c>
      <c r="K27" s="34">
        <v>0</v>
      </c>
      <c r="L27" s="33">
        <v>0.8</v>
      </c>
      <c r="M27" s="96">
        <v>0.50118723362727224</v>
      </c>
      <c r="N27" s="33">
        <v>0.9</v>
      </c>
      <c r="O27" s="96">
        <v>0.31622776601683794</v>
      </c>
      <c r="P27" s="33">
        <v>0.3</v>
      </c>
      <c r="Q27" s="2">
        <v>1</v>
      </c>
      <c r="R27" s="56">
        <v>9.6</v>
      </c>
      <c r="S27" s="34">
        <v>0</v>
      </c>
      <c r="T27" s="33">
        <v>0.5</v>
      </c>
      <c r="U27" s="33">
        <v>1</v>
      </c>
      <c r="V27" s="33">
        <v>0.6</v>
      </c>
      <c r="W27" s="101">
        <v>0.63095734448019325</v>
      </c>
      <c r="Y27" s="27">
        <f t="shared" si="0"/>
        <v>955.42578333369079</v>
      </c>
      <c r="Z27" s="27">
        <f t="shared" si="1"/>
        <v>1.7411011265922482</v>
      </c>
      <c r="AA27" s="27">
        <f t="shared" si="2"/>
        <v>1.8660659830736148</v>
      </c>
      <c r="AB27" s="27">
        <f t="shared" si="3"/>
        <v>1.2311444133449163</v>
      </c>
      <c r="AC27" s="27">
        <f t="shared" si="4"/>
        <v>776.04688205332377</v>
      </c>
      <c r="AD27" s="27">
        <f t="shared" si="5"/>
        <v>1.4142135623730951</v>
      </c>
      <c r="AE27" s="27">
        <f t="shared" si="6"/>
        <v>1.515716566510398</v>
      </c>
    </row>
    <row r="28" spans="1:31" x14ac:dyDescent="0.25">
      <c r="A28" s="3" t="s">
        <v>58</v>
      </c>
      <c r="B28" s="32" t="s">
        <v>59</v>
      </c>
      <c r="C28" s="1" t="s">
        <v>53</v>
      </c>
      <c r="D28" s="55">
        <v>940.7</v>
      </c>
      <c r="E28" s="33">
        <v>27.3</v>
      </c>
      <c r="F28" s="33">
        <v>15.6</v>
      </c>
      <c r="G28" s="33">
        <v>15.1</v>
      </c>
      <c r="H28" s="33">
        <v>14.1</v>
      </c>
      <c r="I28" s="2">
        <v>16.600000000000001</v>
      </c>
      <c r="J28" s="56">
        <v>6.3</v>
      </c>
      <c r="K28" s="34">
        <v>0</v>
      </c>
      <c r="L28" s="33">
        <v>0.9</v>
      </c>
      <c r="M28" s="78">
        <v>1.9952623149688792E-2</v>
      </c>
      <c r="N28" s="33">
        <v>0.1</v>
      </c>
      <c r="O28" s="33">
        <v>1</v>
      </c>
      <c r="P28" s="33">
        <v>0.1</v>
      </c>
      <c r="Q28" s="2">
        <v>1</v>
      </c>
      <c r="R28" s="56">
        <v>6.3</v>
      </c>
      <c r="S28" s="34">
        <v>0</v>
      </c>
      <c r="T28" s="33">
        <v>0.8</v>
      </c>
      <c r="U28" s="78">
        <v>3.9810717055349727E-2</v>
      </c>
      <c r="V28" s="33">
        <v>0</v>
      </c>
      <c r="W28" s="2">
        <v>1</v>
      </c>
      <c r="Y28" s="27">
        <f t="shared" si="0"/>
        <v>78.793242454074615</v>
      </c>
      <c r="Z28" s="27">
        <f t="shared" si="1"/>
        <v>1.8660659830736148</v>
      </c>
      <c r="AA28" s="27">
        <f t="shared" si="2"/>
        <v>1.0717734625362931</v>
      </c>
      <c r="AB28" s="27">
        <f t="shared" si="3"/>
        <v>1.0717734625362931</v>
      </c>
      <c r="AC28" s="27">
        <f t="shared" si="4"/>
        <v>78.793242454074615</v>
      </c>
      <c r="AD28" s="27">
        <f t="shared" si="5"/>
        <v>1.7411011265922482</v>
      </c>
      <c r="AE28" s="27">
        <f t="shared" si="6"/>
        <v>1</v>
      </c>
    </row>
    <row r="29" spans="1:31" x14ac:dyDescent="0.25">
      <c r="A29" s="3" t="s">
        <v>60</v>
      </c>
      <c r="B29" s="32" t="s">
        <v>61</v>
      </c>
      <c r="C29" s="1" t="s">
        <v>53</v>
      </c>
      <c r="D29" s="55">
        <v>714.4</v>
      </c>
      <c r="E29" s="33">
        <v>1425.6</v>
      </c>
      <c r="F29" s="33">
        <v>1007.8</v>
      </c>
      <c r="G29" s="33">
        <v>599.9</v>
      </c>
      <c r="H29" s="33">
        <v>282.3</v>
      </c>
      <c r="I29" s="2">
        <v>229.1</v>
      </c>
      <c r="J29" s="55">
        <v>1.6</v>
      </c>
      <c r="K29" s="33">
        <v>0</v>
      </c>
      <c r="L29" s="35">
        <v>2.2999999999999998</v>
      </c>
      <c r="M29" s="35">
        <v>0</v>
      </c>
      <c r="N29" s="33">
        <v>1.8</v>
      </c>
      <c r="O29" s="33">
        <v>0</v>
      </c>
      <c r="P29" s="33">
        <v>1</v>
      </c>
      <c r="Q29" s="89">
        <v>3.1622776601683428E-35</v>
      </c>
      <c r="R29" s="55">
        <v>0.6</v>
      </c>
      <c r="S29" s="78">
        <v>1.9952623149688812E-16</v>
      </c>
      <c r="T29" s="33">
        <v>1.2</v>
      </c>
      <c r="U29" s="33">
        <v>0</v>
      </c>
      <c r="V29" s="33">
        <v>0.7</v>
      </c>
      <c r="W29" s="89">
        <v>1.5848931924610993E-32</v>
      </c>
      <c r="Y29" s="27">
        <f t="shared" si="0"/>
        <v>3.031433133020796</v>
      </c>
      <c r="Z29" s="27">
        <f t="shared" si="1"/>
        <v>4.9245776533796644</v>
      </c>
      <c r="AA29" s="27">
        <f t="shared" si="2"/>
        <v>3.4822022531844965</v>
      </c>
      <c r="AB29" s="27">
        <f t="shared" si="3"/>
        <v>2</v>
      </c>
      <c r="AC29" s="27">
        <f t="shared" si="4"/>
        <v>1.515716566510398</v>
      </c>
      <c r="AD29" s="27">
        <f t="shared" si="5"/>
        <v>2.2973967099940702</v>
      </c>
      <c r="AE29" s="27">
        <f t="shared" si="6"/>
        <v>1.6245047927124709</v>
      </c>
    </row>
    <row r="30" spans="1:31" x14ac:dyDescent="0.25">
      <c r="A30" s="3" t="s">
        <v>62</v>
      </c>
      <c r="B30" s="32" t="s">
        <v>63</v>
      </c>
      <c r="C30" s="1" t="s">
        <v>53</v>
      </c>
      <c r="D30" s="55">
        <v>1293.7</v>
      </c>
      <c r="E30" s="33">
        <v>2482.1</v>
      </c>
      <c r="F30" s="33">
        <v>1723.5</v>
      </c>
      <c r="G30" s="33">
        <v>1025.4000000000001</v>
      </c>
      <c r="H30" s="33">
        <v>488.3</v>
      </c>
      <c r="I30" s="2">
        <v>403.1</v>
      </c>
      <c r="J30" s="55">
        <v>1.7</v>
      </c>
      <c r="K30" s="33">
        <v>0</v>
      </c>
      <c r="L30" s="35">
        <v>2.2999999999999998</v>
      </c>
      <c r="M30" s="35">
        <v>0</v>
      </c>
      <c r="N30" s="33">
        <v>1.8</v>
      </c>
      <c r="O30" s="33">
        <v>0</v>
      </c>
      <c r="P30" s="33">
        <v>1</v>
      </c>
      <c r="Q30" s="2">
        <v>0</v>
      </c>
      <c r="R30" s="55">
        <v>0.6</v>
      </c>
      <c r="S30" s="33">
        <v>0</v>
      </c>
      <c r="T30" s="33">
        <v>1.2</v>
      </c>
      <c r="U30" s="33">
        <v>0</v>
      </c>
      <c r="V30" s="33">
        <v>0.7</v>
      </c>
      <c r="W30" s="2">
        <v>0</v>
      </c>
      <c r="Y30" s="27">
        <f t="shared" si="0"/>
        <v>3.2490095854249419</v>
      </c>
      <c r="Z30" s="27">
        <f t="shared" si="1"/>
        <v>4.9245776533796644</v>
      </c>
      <c r="AA30" s="27">
        <f t="shared" si="2"/>
        <v>3.4822022531844965</v>
      </c>
      <c r="AB30" s="27">
        <f t="shared" si="3"/>
        <v>2</v>
      </c>
      <c r="AC30" s="27">
        <f t="shared" si="4"/>
        <v>1.515716566510398</v>
      </c>
      <c r="AD30" s="27">
        <f t="shared" si="5"/>
        <v>2.2973967099940702</v>
      </c>
      <c r="AE30" s="27">
        <f t="shared" si="6"/>
        <v>1.6245047927124709</v>
      </c>
    </row>
    <row r="31" spans="1:31" x14ac:dyDescent="0.25">
      <c r="A31" s="3" t="s">
        <v>64</v>
      </c>
      <c r="B31" s="32" t="s">
        <v>57</v>
      </c>
      <c r="C31" s="1" t="s">
        <v>53</v>
      </c>
      <c r="D31" s="55">
        <v>154.19999999999999</v>
      </c>
      <c r="E31" s="33">
        <v>81.2</v>
      </c>
      <c r="F31" s="33">
        <v>20.9</v>
      </c>
      <c r="G31" s="33">
        <v>31</v>
      </c>
      <c r="H31" s="33">
        <v>7.2</v>
      </c>
      <c r="I31" s="2">
        <v>75.599999999999994</v>
      </c>
      <c r="J31" s="56">
        <v>4.7</v>
      </c>
      <c r="K31" s="34">
        <v>0</v>
      </c>
      <c r="L31" s="35">
        <v>3.4</v>
      </c>
      <c r="M31" s="77">
        <v>1.5848931924611057E-22</v>
      </c>
      <c r="N31" s="33">
        <v>1.5</v>
      </c>
      <c r="O31" s="78">
        <v>3.1622776601683764E-3</v>
      </c>
      <c r="P31" s="35">
        <v>2.1</v>
      </c>
      <c r="Q31" s="94">
        <v>6.3095734448019212E-6</v>
      </c>
      <c r="R31" s="54">
        <v>2.6</v>
      </c>
      <c r="S31" s="77">
        <v>1.5848931924611078E-40</v>
      </c>
      <c r="T31" s="33">
        <v>1.3</v>
      </c>
      <c r="U31" s="78">
        <v>1.2589254117941638E-8</v>
      </c>
      <c r="V31" s="33">
        <v>-0.6</v>
      </c>
      <c r="W31" s="89">
        <v>6.3095734448019317E-2</v>
      </c>
      <c r="Y31" s="27">
        <f t="shared" si="0"/>
        <v>25.992076683399535</v>
      </c>
      <c r="Z31" s="27">
        <f t="shared" si="1"/>
        <v>10.556063286183152</v>
      </c>
      <c r="AA31" s="27">
        <f t="shared" si="2"/>
        <v>2.8284271247461898</v>
      </c>
      <c r="AB31" s="27">
        <f t="shared" si="3"/>
        <v>4.2870938501451725</v>
      </c>
      <c r="AC31" s="27">
        <f t="shared" si="4"/>
        <v>6.062866266041592</v>
      </c>
      <c r="AD31" s="27">
        <f t="shared" si="5"/>
        <v>2.4622888266898326</v>
      </c>
      <c r="AE31" s="27">
        <f t="shared" si="6"/>
        <v>0.65975395538644721</v>
      </c>
    </row>
    <row r="32" spans="1:31" x14ac:dyDescent="0.25">
      <c r="A32" s="3" t="s">
        <v>65</v>
      </c>
      <c r="B32" s="32" t="s">
        <v>66</v>
      </c>
      <c r="C32" s="1" t="s">
        <v>53</v>
      </c>
      <c r="D32" s="55">
        <v>8.9</v>
      </c>
      <c r="E32" s="33">
        <v>17.399999999999999</v>
      </c>
      <c r="F32" s="33">
        <v>13.7</v>
      </c>
      <c r="G32" s="33">
        <v>7.3</v>
      </c>
      <c r="H32" s="33">
        <v>3.1</v>
      </c>
      <c r="I32" s="2">
        <v>85.4</v>
      </c>
      <c r="J32" s="55">
        <v>1.8</v>
      </c>
      <c r="K32" s="78">
        <v>2.511886431509578E-2</v>
      </c>
      <c r="L32" s="35">
        <v>2.4</v>
      </c>
      <c r="M32" s="77">
        <v>3.9810717055349708E-4</v>
      </c>
      <c r="N32" s="35">
        <v>2.1</v>
      </c>
      <c r="O32" s="77">
        <v>3.9810717055349717E-3</v>
      </c>
      <c r="P32" s="33">
        <v>1.2</v>
      </c>
      <c r="Q32" s="101">
        <v>0.25118864315095801</v>
      </c>
      <c r="R32" s="55">
        <v>0.6</v>
      </c>
      <c r="S32" s="96">
        <v>0.3981071705534972</v>
      </c>
      <c r="T32" s="33">
        <v>1.2</v>
      </c>
      <c r="U32" s="78">
        <v>3.1622776601683784E-2</v>
      </c>
      <c r="V32" s="33">
        <v>0.9</v>
      </c>
      <c r="W32" s="101">
        <v>0.15848931924611132</v>
      </c>
      <c r="Y32" s="27">
        <f t="shared" si="0"/>
        <v>3.4822022531844965</v>
      </c>
      <c r="Z32" s="27">
        <f t="shared" si="1"/>
        <v>5.2780316430915768</v>
      </c>
      <c r="AA32" s="27">
        <f t="shared" si="2"/>
        <v>4.2870938501451725</v>
      </c>
      <c r="AB32" s="27">
        <f t="shared" si="3"/>
        <v>2.2973967099940702</v>
      </c>
      <c r="AC32" s="27">
        <f t="shared" si="4"/>
        <v>1.515716566510398</v>
      </c>
      <c r="AD32" s="27">
        <f t="shared" si="5"/>
        <v>2.2973967099940702</v>
      </c>
      <c r="AE32" s="27">
        <f t="shared" si="6"/>
        <v>1.8660659830736148</v>
      </c>
    </row>
    <row r="33" spans="1:31" x14ac:dyDescent="0.25">
      <c r="A33" s="3" t="s">
        <v>67</v>
      </c>
      <c r="B33" s="32" t="s">
        <v>68</v>
      </c>
      <c r="C33" s="1" t="s">
        <v>53</v>
      </c>
      <c r="D33" s="55">
        <v>11.1</v>
      </c>
      <c r="E33" s="33">
        <v>17.100000000000001</v>
      </c>
      <c r="F33" s="33">
        <v>13.7</v>
      </c>
      <c r="G33" s="33">
        <v>6.9</v>
      </c>
      <c r="H33" s="33">
        <v>3.6</v>
      </c>
      <c r="I33" s="2">
        <v>125</v>
      </c>
      <c r="J33" s="112">
        <v>1.9</v>
      </c>
      <c r="K33" s="110">
        <v>1.2589254117941664E-2</v>
      </c>
      <c r="L33" s="35">
        <v>2.2000000000000002</v>
      </c>
      <c r="M33" s="77">
        <v>1E-3</v>
      </c>
      <c r="N33" s="108">
        <v>1.9</v>
      </c>
      <c r="O33" s="110">
        <v>0.01</v>
      </c>
      <c r="P33" s="33">
        <v>0.9</v>
      </c>
      <c r="Q33" s="101">
        <v>0.63095734448019325</v>
      </c>
      <c r="R33" s="55">
        <v>1</v>
      </c>
      <c r="S33" s="96">
        <v>0.1</v>
      </c>
      <c r="T33" s="33">
        <v>1.3</v>
      </c>
      <c r="U33" s="78">
        <v>1.5848931924611124E-2</v>
      </c>
      <c r="V33" s="33">
        <v>1</v>
      </c>
      <c r="W33" s="101">
        <v>0.1</v>
      </c>
      <c r="Y33" s="27">
        <f t="shared" si="0"/>
        <v>3.7321319661472296</v>
      </c>
      <c r="Z33" s="27">
        <f t="shared" si="1"/>
        <v>4.5947934199881395</v>
      </c>
      <c r="AA33" s="27">
        <f t="shared" si="2"/>
        <v>3.7321319661472296</v>
      </c>
      <c r="AB33" s="27">
        <f t="shared" si="3"/>
        <v>1.8660659830736148</v>
      </c>
      <c r="AC33" s="27">
        <f t="shared" si="4"/>
        <v>2</v>
      </c>
      <c r="AD33" s="27">
        <f t="shared" si="5"/>
        <v>2.4622888266898326</v>
      </c>
      <c r="AE33" s="27">
        <f t="shared" si="6"/>
        <v>2</v>
      </c>
    </row>
    <row r="34" spans="1:31" x14ac:dyDescent="0.25">
      <c r="A34" s="3" t="s">
        <v>69</v>
      </c>
      <c r="B34" s="32" t="s">
        <v>70</v>
      </c>
      <c r="C34" s="1" t="s">
        <v>53</v>
      </c>
      <c r="D34" s="55">
        <v>105.7</v>
      </c>
      <c r="E34" s="33">
        <v>30.7</v>
      </c>
      <c r="F34" s="33">
        <v>25.6</v>
      </c>
      <c r="G34" s="33">
        <v>20.6</v>
      </c>
      <c r="H34" s="33">
        <v>4.2</v>
      </c>
      <c r="I34" s="2">
        <v>582.70000000000005</v>
      </c>
      <c r="J34" s="56">
        <v>4.9000000000000004</v>
      </c>
      <c r="K34" s="79">
        <v>2.5118864315095438E-45</v>
      </c>
      <c r="L34" s="35">
        <v>2.8</v>
      </c>
      <c r="M34" s="77">
        <v>3.981071705534957E-8</v>
      </c>
      <c r="N34" s="35">
        <v>2.5</v>
      </c>
      <c r="O34" s="77">
        <v>1.2589254117941642E-6</v>
      </c>
      <c r="P34" s="35">
        <v>2.2000000000000002</v>
      </c>
      <c r="Q34" s="94">
        <v>7.9432823472428153E-5</v>
      </c>
      <c r="R34" s="54">
        <v>2.7</v>
      </c>
      <c r="S34" s="77">
        <v>1.9952623149688687E-28</v>
      </c>
      <c r="T34" s="33">
        <v>0.5</v>
      </c>
      <c r="U34" s="96">
        <v>0.12589254117941667</v>
      </c>
      <c r="V34" s="33">
        <v>0.3</v>
      </c>
      <c r="W34" s="101">
        <v>0.50118723362727224</v>
      </c>
      <c r="Y34" s="27">
        <f t="shared" si="0"/>
        <v>29.857055729177837</v>
      </c>
      <c r="Z34" s="27">
        <f t="shared" si="1"/>
        <v>6.9644045063689921</v>
      </c>
      <c r="AA34" s="27">
        <f t="shared" si="2"/>
        <v>5.6568542494923806</v>
      </c>
      <c r="AB34" s="27">
        <f t="shared" si="3"/>
        <v>4.5947934199881395</v>
      </c>
      <c r="AC34" s="27">
        <f t="shared" si="4"/>
        <v>6.4980191708498847</v>
      </c>
      <c r="AD34" s="27">
        <f t="shared" si="5"/>
        <v>1.4142135623730951</v>
      </c>
      <c r="AE34" s="27">
        <f t="shared" si="6"/>
        <v>1.2311444133449163</v>
      </c>
    </row>
    <row r="35" spans="1:31" x14ac:dyDescent="0.25">
      <c r="A35" s="3" t="s">
        <v>71</v>
      </c>
      <c r="B35" s="32" t="s">
        <v>72</v>
      </c>
      <c r="C35" s="1" t="s">
        <v>53</v>
      </c>
      <c r="D35" s="55">
        <v>422.6</v>
      </c>
      <c r="E35" s="33">
        <v>370.1</v>
      </c>
      <c r="F35" s="33">
        <v>199.6</v>
      </c>
      <c r="G35" s="33">
        <v>153.80000000000001</v>
      </c>
      <c r="H35" s="33">
        <v>48.5</v>
      </c>
      <c r="I35" s="2">
        <v>4585.5</v>
      </c>
      <c r="J35" s="54">
        <v>3.4</v>
      </c>
      <c r="K35" s="35">
        <v>0</v>
      </c>
      <c r="L35" s="35">
        <v>2.8</v>
      </c>
      <c r="M35" s="35">
        <v>0</v>
      </c>
      <c r="N35" s="35">
        <v>2</v>
      </c>
      <c r="O35" s="77">
        <v>3.1622776601683572E-31</v>
      </c>
      <c r="P35" s="33">
        <v>1.6</v>
      </c>
      <c r="Q35" s="89">
        <v>1.2589254117941679E-18</v>
      </c>
      <c r="R35" s="55">
        <v>1.8</v>
      </c>
      <c r="S35" s="33">
        <v>0</v>
      </c>
      <c r="T35" s="33">
        <v>1.2</v>
      </c>
      <c r="U35" s="78">
        <v>1.0000000000000001E-28</v>
      </c>
      <c r="V35" s="33">
        <v>0.3</v>
      </c>
      <c r="W35" s="89">
        <v>3.9810717055349717E-3</v>
      </c>
      <c r="Y35" s="27">
        <f t="shared" si="0"/>
        <v>10.556063286183152</v>
      </c>
      <c r="Z35" s="27">
        <f t="shared" si="1"/>
        <v>6.9644045063689921</v>
      </c>
      <c r="AA35" s="27">
        <f t="shared" si="2"/>
        <v>4</v>
      </c>
      <c r="AB35" s="27">
        <f t="shared" si="3"/>
        <v>3.031433133020796</v>
      </c>
      <c r="AC35" s="27">
        <f t="shared" si="4"/>
        <v>3.4822022531844965</v>
      </c>
      <c r="AD35" s="27">
        <f t="shared" si="5"/>
        <v>2.2973967099940702</v>
      </c>
      <c r="AE35" s="27">
        <f t="shared" si="6"/>
        <v>1.2311444133449163</v>
      </c>
    </row>
    <row r="36" spans="1:31" x14ac:dyDescent="0.25">
      <c r="A36" s="3" t="s">
        <v>73</v>
      </c>
      <c r="B36" s="32" t="s">
        <v>74</v>
      </c>
      <c r="C36" s="1" t="s">
        <v>53</v>
      </c>
      <c r="D36" s="55">
        <v>237.7</v>
      </c>
      <c r="E36" s="33">
        <v>168.7</v>
      </c>
      <c r="F36" s="33">
        <v>108.3</v>
      </c>
      <c r="G36" s="33">
        <v>131.9</v>
      </c>
      <c r="H36" s="33">
        <v>65.5</v>
      </c>
      <c r="I36" s="2">
        <v>597.6</v>
      </c>
      <c r="J36" s="54">
        <v>2.1</v>
      </c>
      <c r="K36" s="35">
        <v>0</v>
      </c>
      <c r="L36" s="33">
        <v>1.3</v>
      </c>
      <c r="M36" s="78">
        <v>6.3095734448019366E-15</v>
      </c>
      <c r="N36" s="33">
        <v>0.7</v>
      </c>
      <c r="O36" s="78">
        <v>1.9952623149688758E-4</v>
      </c>
      <c r="P36" s="33">
        <v>1</v>
      </c>
      <c r="Q36" s="89">
        <v>3.981071705534957E-8</v>
      </c>
      <c r="R36" s="55">
        <v>1.2</v>
      </c>
      <c r="S36" s="78">
        <v>3.9810717055349565E-21</v>
      </c>
      <c r="T36" s="33">
        <v>0.3</v>
      </c>
      <c r="U36" s="78">
        <v>1.9952623149688792E-2</v>
      </c>
      <c r="V36" s="33">
        <v>-0.3</v>
      </c>
      <c r="W36" s="89">
        <v>2.511886431509578E-2</v>
      </c>
      <c r="Y36" s="27">
        <f t="shared" si="0"/>
        <v>4.2870938501451725</v>
      </c>
      <c r="Z36" s="27">
        <f t="shared" si="1"/>
        <v>2.4622888266898326</v>
      </c>
      <c r="AA36" s="27">
        <f t="shared" si="2"/>
        <v>1.6245047927124709</v>
      </c>
      <c r="AB36" s="27">
        <f t="shared" si="3"/>
        <v>2</v>
      </c>
      <c r="AC36" s="27">
        <f t="shared" si="4"/>
        <v>2.2973967099940702</v>
      </c>
      <c r="AD36" s="27">
        <f t="shared" si="5"/>
        <v>1.2311444133449163</v>
      </c>
      <c r="AE36" s="27">
        <f t="shared" si="6"/>
        <v>0.81225239635623547</v>
      </c>
    </row>
    <row r="37" spans="1:31" x14ac:dyDescent="0.25">
      <c r="A37" s="3" t="s">
        <v>75</v>
      </c>
      <c r="B37" s="32" t="s">
        <v>76</v>
      </c>
      <c r="C37" s="1" t="s">
        <v>53</v>
      </c>
      <c r="D37" s="55">
        <v>234.7</v>
      </c>
      <c r="E37" s="33">
        <v>226.7</v>
      </c>
      <c r="F37" s="33">
        <v>144.1</v>
      </c>
      <c r="G37" s="33">
        <v>147.4</v>
      </c>
      <c r="H37" s="33">
        <v>40.200000000000003</v>
      </c>
      <c r="I37" s="2">
        <v>645.5</v>
      </c>
      <c r="J37" s="54">
        <v>2.8</v>
      </c>
      <c r="K37" s="35">
        <v>0</v>
      </c>
      <c r="L37" s="35">
        <v>2.4</v>
      </c>
      <c r="M37" s="77">
        <v>7.9432823472426987E-44</v>
      </c>
      <c r="N37" s="33">
        <v>1.8</v>
      </c>
      <c r="O37" s="78">
        <v>2.5118864315095687E-20</v>
      </c>
      <c r="P37" s="33">
        <v>1.8</v>
      </c>
      <c r="Q37" s="89">
        <v>5.011872336272697E-21</v>
      </c>
      <c r="R37" s="55">
        <v>1</v>
      </c>
      <c r="S37" s="78">
        <v>2.5118864315095795E-16</v>
      </c>
      <c r="T37" s="33">
        <v>0.6</v>
      </c>
      <c r="U37" s="78">
        <v>3.1622776601683767E-6</v>
      </c>
      <c r="V37" s="33">
        <v>-0.1</v>
      </c>
      <c r="W37" s="101">
        <v>0.63095734448019325</v>
      </c>
      <c r="Y37" s="27">
        <f t="shared" si="0"/>
        <v>6.9644045063689921</v>
      </c>
      <c r="Z37" s="27">
        <f t="shared" si="1"/>
        <v>5.2780316430915768</v>
      </c>
      <c r="AA37" s="27">
        <f t="shared" si="2"/>
        <v>3.4822022531844965</v>
      </c>
      <c r="AB37" s="27">
        <f t="shared" si="3"/>
        <v>3.4822022531844965</v>
      </c>
      <c r="AC37" s="27">
        <f t="shared" si="4"/>
        <v>2</v>
      </c>
      <c r="AD37" s="27">
        <f t="shared" si="5"/>
        <v>1.515716566510398</v>
      </c>
      <c r="AE37" s="27">
        <f t="shared" si="6"/>
        <v>0.93303299153680741</v>
      </c>
    </row>
    <row r="38" spans="1:31" x14ac:dyDescent="0.25">
      <c r="A38" s="3" t="s">
        <v>77</v>
      </c>
      <c r="B38" s="32" t="s">
        <v>76</v>
      </c>
      <c r="C38" s="1" t="s">
        <v>53</v>
      </c>
      <c r="D38" s="55">
        <v>319.10000000000002</v>
      </c>
      <c r="E38" s="33">
        <v>280.10000000000002</v>
      </c>
      <c r="F38" s="33">
        <v>201.1</v>
      </c>
      <c r="G38" s="33">
        <v>175.4</v>
      </c>
      <c r="H38" s="33">
        <v>49.2</v>
      </c>
      <c r="I38" s="2">
        <v>742.3</v>
      </c>
      <c r="J38" s="54">
        <v>3</v>
      </c>
      <c r="K38" s="35">
        <v>0</v>
      </c>
      <c r="L38" s="35">
        <v>2.4</v>
      </c>
      <c r="M38" s="35">
        <v>0</v>
      </c>
      <c r="N38" s="35">
        <v>2</v>
      </c>
      <c r="O38" s="77">
        <v>3.1622776601683572E-31</v>
      </c>
      <c r="P38" s="33">
        <v>1.8</v>
      </c>
      <c r="Q38" s="89">
        <v>6.3095734448018962E-24</v>
      </c>
      <c r="R38" s="55">
        <v>1.2</v>
      </c>
      <c r="S38" s="78">
        <v>3.9810717055349682E-28</v>
      </c>
      <c r="T38" s="33">
        <v>0.6</v>
      </c>
      <c r="U38" s="78">
        <v>1.9952623149688773E-8</v>
      </c>
      <c r="V38" s="33">
        <v>0.2</v>
      </c>
      <c r="W38" s="101">
        <v>0.15848931924611132</v>
      </c>
      <c r="Y38" s="27">
        <f t="shared" si="0"/>
        <v>8</v>
      </c>
      <c r="Z38" s="27">
        <f t="shared" si="1"/>
        <v>5.2780316430915768</v>
      </c>
      <c r="AA38" s="27">
        <f t="shared" si="2"/>
        <v>4</v>
      </c>
      <c r="AB38" s="27">
        <f t="shared" si="3"/>
        <v>3.4822022531844965</v>
      </c>
      <c r="AC38" s="27">
        <f t="shared" si="4"/>
        <v>2.2973967099940702</v>
      </c>
      <c r="AD38" s="27">
        <f t="shared" si="5"/>
        <v>1.515716566510398</v>
      </c>
      <c r="AE38" s="27">
        <f t="shared" si="6"/>
        <v>1.1486983549970351</v>
      </c>
    </row>
    <row r="39" spans="1:31" x14ac:dyDescent="0.25">
      <c r="A39" s="3" t="s">
        <v>78</v>
      </c>
      <c r="B39" s="32" t="s">
        <v>79</v>
      </c>
      <c r="C39" s="1" t="s">
        <v>53</v>
      </c>
      <c r="D39" s="55">
        <v>426.2</v>
      </c>
      <c r="E39" s="33">
        <v>356.1</v>
      </c>
      <c r="F39" s="33">
        <v>283.5</v>
      </c>
      <c r="G39" s="33">
        <v>224.9</v>
      </c>
      <c r="H39" s="33">
        <v>58.5</v>
      </c>
      <c r="I39" s="2">
        <v>742.7</v>
      </c>
      <c r="J39" s="54">
        <v>3.1</v>
      </c>
      <c r="K39" s="35">
        <v>0</v>
      </c>
      <c r="L39" s="35">
        <v>2.5</v>
      </c>
      <c r="M39" s="35">
        <v>0</v>
      </c>
      <c r="N39" s="35">
        <v>2.2000000000000002</v>
      </c>
      <c r="O39" s="35">
        <v>0</v>
      </c>
      <c r="P39" s="108">
        <v>1.9</v>
      </c>
      <c r="Q39" s="109">
        <v>1.5848931924610993E-32</v>
      </c>
      <c r="R39" s="55">
        <v>1.2</v>
      </c>
      <c r="S39" s="33">
        <v>0</v>
      </c>
      <c r="T39" s="33">
        <v>0.6</v>
      </c>
      <c r="U39" s="78">
        <v>5.011872336272705E-10</v>
      </c>
      <c r="V39" s="33">
        <v>0.3</v>
      </c>
      <c r="W39" s="89">
        <v>2.5118864315095777E-3</v>
      </c>
      <c r="Y39" s="27">
        <f t="shared" si="0"/>
        <v>8.5741877002903433</v>
      </c>
      <c r="Z39" s="27">
        <f t="shared" si="1"/>
        <v>5.6568542494923806</v>
      </c>
      <c r="AA39" s="27">
        <f t="shared" si="2"/>
        <v>4.5947934199881395</v>
      </c>
      <c r="AB39" s="27">
        <f t="shared" si="3"/>
        <v>3.7321319661472296</v>
      </c>
      <c r="AC39" s="27">
        <f t="shared" si="4"/>
        <v>2.2973967099940702</v>
      </c>
      <c r="AD39" s="27">
        <f t="shared" si="5"/>
        <v>1.515716566510398</v>
      </c>
      <c r="AE39" s="27">
        <f t="shared" si="6"/>
        <v>1.2311444133449163</v>
      </c>
    </row>
    <row r="40" spans="1:31" x14ac:dyDescent="0.25">
      <c r="A40" s="3" t="s">
        <v>80</v>
      </c>
      <c r="B40" s="32" t="s">
        <v>81</v>
      </c>
      <c r="C40" s="1" t="s">
        <v>53</v>
      </c>
      <c r="D40" s="55">
        <v>470.1</v>
      </c>
      <c r="E40" s="33">
        <v>412</v>
      </c>
      <c r="F40" s="33">
        <v>330.5</v>
      </c>
      <c r="G40" s="33">
        <v>225.7</v>
      </c>
      <c r="H40" s="33">
        <v>61.6</v>
      </c>
      <c r="I40" s="2">
        <v>797.5</v>
      </c>
      <c r="J40" s="54">
        <v>3.2</v>
      </c>
      <c r="K40" s="35">
        <v>0</v>
      </c>
      <c r="L40" s="35">
        <v>2.7</v>
      </c>
      <c r="M40" s="35">
        <v>0</v>
      </c>
      <c r="N40" s="35">
        <v>2.4</v>
      </c>
      <c r="O40" s="35">
        <v>0</v>
      </c>
      <c r="P40" s="33">
        <v>1.8</v>
      </c>
      <c r="Q40" s="89">
        <v>3.1622776601683572E-31</v>
      </c>
      <c r="R40" s="55">
        <v>1.4</v>
      </c>
      <c r="S40" s="33">
        <v>0</v>
      </c>
      <c r="T40" s="33">
        <v>0.8</v>
      </c>
      <c r="U40" s="78">
        <v>1.5848931924611089E-17</v>
      </c>
      <c r="V40" s="33">
        <v>0.5</v>
      </c>
      <c r="W40" s="89">
        <v>1.9952623149688761E-7</v>
      </c>
      <c r="Y40" s="27">
        <f t="shared" ref="Y40:Y71" si="7">2^J40</f>
        <v>9.189586839976279</v>
      </c>
      <c r="Z40" s="27">
        <f t="shared" ref="Z40:Z71" si="8">2^L40</f>
        <v>6.4980191708498847</v>
      </c>
      <c r="AA40" s="27">
        <f t="shared" ref="AA40:AA71" si="9">2^N40</f>
        <v>5.2780316430915768</v>
      </c>
      <c r="AB40" s="27">
        <f t="shared" ref="AB40:AB71" si="10">2^P40</f>
        <v>3.4822022531844965</v>
      </c>
      <c r="AC40" s="27">
        <f t="shared" ref="AC40:AC71" si="11">2^R40</f>
        <v>2.6390158215457884</v>
      </c>
      <c r="AD40" s="27">
        <f t="shared" ref="AD40:AD71" si="12">2^T40</f>
        <v>1.7411011265922482</v>
      </c>
      <c r="AE40" s="27">
        <f t="shared" ref="AE40:AE71" si="13">2^V40</f>
        <v>1.4142135623730951</v>
      </c>
    </row>
    <row r="41" spans="1:31" x14ac:dyDescent="0.25">
      <c r="A41" s="3" t="s">
        <v>82</v>
      </c>
      <c r="B41" s="32" t="s">
        <v>83</v>
      </c>
      <c r="C41" s="1" t="s">
        <v>53</v>
      </c>
      <c r="D41" s="55">
        <v>453.3</v>
      </c>
      <c r="E41" s="33">
        <v>472.5</v>
      </c>
      <c r="F41" s="33">
        <v>357.5</v>
      </c>
      <c r="G41" s="33">
        <v>228.8</v>
      </c>
      <c r="H41" s="33">
        <v>64.2</v>
      </c>
      <c r="I41" s="2">
        <v>1009.4</v>
      </c>
      <c r="J41" s="54">
        <v>3.1</v>
      </c>
      <c r="K41" s="35">
        <v>0</v>
      </c>
      <c r="L41" s="35">
        <v>2.8</v>
      </c>
      <c r="M41" s="35">
        <v>0</v>
      </c>
      <c r="N41" s="35">
        <v>2.4</v>
      </c>
      <c r="O41" s="35">
        <v>0</v>
      </c>
      <c r="P41" s="33">
        <v>1.8</v>
      </c>
      <c r="Q41" s="89">
        <v>9.9999999999999991E-31</v>
      </c>
      <c r="R41" s="55">
        <v>1.3</v>
      </c>
      <c r="S41" s="33">
        <v>0</v>
      </c>
      <c r="T41" s="33">
        <v>1</v>
      </c>
      <c r="U41" s="78">
        <v>7.9432823472427644E-27</v>
      </c>
      <c r="V41" s="33">
        <v>0.6</v>
      </c>
      <c r="W41" s="89">
        <v>5.011872336272705E-10</v>
      </c>
      <c r="Y41" s="27">
        <f t="shared" si="7"/>
        <v>8.5741877002903433</v>
      </c>
      <c r="Z41" s="27">
        <f t="shared" si="8"/>
        <v>6.9644045063689921</v>
      </c>
      <c r="AA41" s="27">
        <f t="shared" si="9"/>
        <v>5.2780316430915768</v>
      </c>
      <c r="AB41" s="27">
        <f t="shared" si="10"/>
        <v>3.4822022531844965</v>
      </c>
      <c r="AC41" s="27">
        <f t="shared" si="11"/>
        <v>2.4622888266898326</v>
      </c>
      <c r="AD41" s="27">
        <f t="shared" si="12"/>
        <v>2</v>
      </c>
      <c r="AE41" s="27">
        <f t="shared" si="13"/>
        <v>1.515716566510398</v>
      </c>
    </row>
    <row r="42" spans="1:31" x14ac:dyDescent="0.25">
      <c r="A42" s="3" t="s">
        <v>84</v>
      </c>
      <c r="B42" s="32" t="s">
        <v>85</v>
      </c>
      <c r="C42" s="1" t="s">
        <v>53</v>
      </c>
      <c r="D42" s="55">
        <v>487.4</v>
      </c>
      <c r="E42" s="33">
        <v>532.6</v>
      </c>
      <c r="F42" s="33">
        <v>410.2</v>
      </c>
      <c r="G42" s="33">
        <v>409.4</v>
      </c>
      <c r="H42" s="33">
        <v>119.8</v>
      </c>
      <c r="I42" s="2">
        <v>1416</v>
      </c>
      <c r="J42" s="54">
        <v>2.2999999999999998</v>
      </c>
      <c r="K42" s="35">
        <v>0</v>
      </c>
      <c r="L42" s="35">
        <v>2.1</v>
      </c>
      <c r="M42" s="35">
        <v>0</v>
      </c>
      <c r="N42" s="33">
        <v>1.7</v>
      </c>
      <c r="O42" s="33">
        <v>0</v>
      </c>
      <c r="P42" s="33">
        <v>1.7</v>
      </c>
      <c r="Q42" s="2">
        <v>0</v>
      </c>
      <c r="R42" s="55">
        <v>0.6</v>
      </c>
      <c r="S42" s="78">
        <v>9.9999999999999994E-12</v>
      </c>
      <c r="T42" s="33">
        <v>0.3</v>
      </c>
      <c r="U42" s="78">
        <v>1.5848931924611131E-5</v>
      </c>
      <c r="V42" s="33">
        <v>0</v>
      </c>
      <c r="W42" s="101">
        <v>0.79432823472428149</v>
      </c>
      <c r="Y42" s="27">
        <f t="shared" si="7"/>
        <v>4.9245776533796644</v>
      </c>
      <c r="Z42" s="27">
        <f t="shared" si="8"/>
        <v>4.2870938501451725</v>
      </c>
      <c r="AA42" s="27">
        <f t="shared" si="9"/>
        <v>3.2490095854249419</v>
      </c>
      <c r="AB42" s="27">
        <f t="shared" si="10"/>
        <v>3.2490095854249419</v>
      </c>
      <c r="AC42" s="27">
        <f t="shared" si="11"/>
        <v>1.515716566510398</v>
      </c>
      <c r="AD42" s="27">
        <f t="shared" si="12"/>
        <v>1.2311444133449163</v>
      </c>
      <c r="AE42" s="27">
        <f t="shared" si="13"/>
        <v>1</v>
      </c>
    </row>
    <row r="43" spans="1:31" x14ac:dyDescent="0.25">
      <c r="A43" s="3" t="s">
        <v>86</v>
      </c>
      <c r="B43" s="32" t="s">
        <v>87</v>
      </c>
      <c r="C43" s="1" t="s">
        <v>53</v>
      </c>
      <c r="D43" s="55">
        <v>2061.6</v>
      </c>
      <c r="E43" s="33">
        <v>1362.9</v>
      </c>
      <c r="F43" s="33">
        <v>1214.5</v>
      </c>
      <c r="G43" s="33">
        <v>105.4</v>
      </c>
      <c r="H43" s="33">
        <v>29</v>
      </c>
      <c r="I43" s="2">
        <v>44.6</v>
      </c>
      <c r="J43" s="56">
        <v>6.4</v>
      </c>
      <c r="K43" s="34">
        <v>0</v>
      </c>
      <c r="L43" s="34">
        <v>5.5</v>
      </c>
      <c r="M43" s="34">
        <v>0</v>
      </c>
      <c r="N43" s="34">
        <v>5.3</v>
      </c>
      <c r="O43" s="34">
        <v>0</v>
      </c>
      <c r="P43" s="33">
        <v>1.8</v>
      </c>
      <c r="Q43" s="89">
        <v>2.5118864315095734E-15</v>
      </c>
      <c r="R43" s="56">
        <v>4.5999999999999996</v>
      </c>
      <c r="S43" s="34">
        <v>0</v>
      </c>
      <c r="T43" s="35">
        <v>3.6</v>
      </c>
      <c r="U43" s="35">
        <v>0</v>
      </c>
      <c r="V43" s="35">
        <v>3.5</v>
      </c>
      <c r="W43" s="10">
        <v>0</v>
      </c>
      <c r="Y43" s="27">
        <f t="shared" si="7"/>
        <v>84.4485062894652</v>
      </c>
      <c r="Z43" s="27">
        <f t="shared" si="8"/>
        <v>45.254833995939045</v>
      </c>
      <c r="AA43" s="27">
        <f t="shared" si="9"/>
        <v>39.396621227037308</v>
      </c>
      <c r="AB43" s="27">
        <f t="shared" si="10"/>
        <v>3.4822022531844965</v>
      </c>
      <c r="AC43" s="27">
        <f t="shared" si="11"/>
        <v>24.251465064166357</v>
      </c>
      <c r="AD43" s="27">
        <f t="shared" si="12"/>
        <v>12.125732532083184</v>
      </c>
      <c r="AE43" s="27">
        <f t="shared" si="13"/>
        <v>11.313708498984759</v>
      </c>
    </row>
    <row r="44" spans="1:31" x14ac:dyDescent="0.25">
      <c r="A44" s="3" t="s">
        <v>88</v>
      </c>
      <c r="B44" s="32" t="s">
        <v>89</v>
      </c>
      <c r="C44" s="1" t="s">
        <v>53</v>
      </c>
      <c r="D44" s="55">
        <v>1214.2</v>
      </c>
      <c r="E44" s="33">
        <v>1673.1</v>
      </c>
      <c r="F44" s="33">
        <v>902.9</v>
      </c>
      <c r="G44" s="33">
        <v>12.1</v>
      </c>
      <c r="H44" s="33">
        <v>1.8</v>
      </c>
      <c r="I44" s="2">
        <v>4.5</v>
      </c>
      <c r="J44" s="56">
        <v>9.6999999999999993</v>
      </c>
      <c r="K44" s="34">
        <v>0</v>
      </c>
      <c r="L44" s="34">
        <v>9.8000000000000007</v>
      </c>
      <c r="M44" s="34">
        <v>0</v>
      </c>
      <c r="N44" s="34">
        <v>8.9</v>
      </c>
      <c r="O44" s="34">
        <v>0</v>
      </c>
      <c r="P44" s="35">
        <v>2.7</v>
      </c>
      <c r="Q44" s="94">
        <v>1.5848931924611134E-3</v>
      </c>
      <c r="R44" s="56">
        <v>7</v>
      </c>
      <c r="S44" s="34">
        <v>0</v>
      </c>
      <c r="T44" s="34">
        <v>7.1</v>
      </c>
      <c r="U44" s="34">
        <v>0</v>
      </c>
      <c r="V44" s="34">
        <v>6.2</v>
      </c>
      <c r="W44" s="18">
        <v>0</v>
      </c>
      <c r="Y44" s="27">
        <f t="shared" si="7"/>
        <v>831.74645386878444</v>
      </c>
      <c r="Z44" s="27">
        <f t="shared" si="8"/>
        <v>891.4437768152311</v>
      </c>
      <c r="AA44" s="27">
        <f t="shared" si="9"/>
        <v>477.71289166684534</v>
      </c>
      <c r="AB44" s="27">
        <f t="shared" si="10"/>
        <v>6.4980191708498847</v>
      </c>
      <c r="AC44" s="27">
        <f t="shared" si="11"/>
        <v>128</v>
      </c>
      <c r="AD44" s="27">
        <f t="shared" si="12"/>
        <v>137.18700320464549</v>
      </c>
      <c r="AE44" s="27">
        <f t="shared" si="13"/>
        <v>73.516694719810218</v>
      </c>
    </row>
    <row r="45" spans="1:31" x14ac:dyDescent="0.25">
      <c r="A45" s="3" t="s">
        <v>90</v>
      </c>
      <c r="B45" s="32" t="s">
        <v>91</v>
      </c>
      <c r="C45" s="1" t="s">
        <v>53</v>
      </c>
      <c r="D45" s="55">
        <v>2460.5</v>
      </c>
      <c r="E45" s="33">
        <v>2576.8000000000002</v>
      </c>
      <c r="F45" s="33">
        <v>1529.5</v>
      </c>
      <c r="G45" s="33">
        <v>133.6</v>
      </c>
      <c r="H45" s="33">
        <v>20.100000000000001</v>
      </c>
      <c r="I45" s="2">
        <v>28.9</v>
      </c>
      <c r="J45" s="56">
        <v>7.2</v>
      </c>
      <c r="K45" s="34">
        <v>0</v>
      </c>
      <c r="L45" s="34">
        <v>6.9</v>
      </c>
      <c r="M45" s="34">
        <v>0</v>
      </c>
      <c r="N45" s="34">
        <v>6.2</v>
      </c>
      <c r="O45" s="34">
        <v>0</v>
      </c>
      <c r="P45" s="35">
        <v>2.7</v>
      </c>
      <c r="Q45" s="94">
        <v>1.9952623149688594E-29</v>
      </c>
      <c r="R45" s="56">
        <v>4.5</v>
      </c>
      <c r="S45" s="34">
        <v>0</v>
      </c>
      <c r="T45" s="34">
        <v>4.2</v>
      </c>
      <c r="U45" s="34">
        <v>0</v>
      </c>
      <c r="V45" s="35">
        <v>3.5</v>
      </c>
      <c r="W45" s="10">
        <v>0</v>
      </c>
      <c r="Y45" s="27">
        <f t="shared" si="7"/>
        <v>147.03338943962044</v>
      </c>
      <c r="Z45" s="27">
        <f t="shared" si="8"/>
        <v>119.42822291671132</v>
      </c>
      <c r="AA45" s="27">
        <f t="shared" si="9"/>
        <v>73.516694719810218</v>
      </c>
      <c r="AB45" s="27">
        <f t="shared" si="10"/>
        <v>6.4980191708498847</v>
      </c>
      <c r="AC45" s="27">
        <f t="shared" si="11"/>
        <v>22.627416997969519</v>
      </c>
      <c r="AD45" s="27">
        <f t="shared" si="12"/>
        <v>18.379173679952558</v>
      </c>
      <c r="AE45" s="27">
        <f t="shared" si="13"/>
        <v>11.313708498984759</v>
      </c>
    </row>
    <row r="46" spans="1:31" x14ac:dyDescent="0.25">
      <c r="A46" s="3" t="s">
        <v>92</v>
      </c>
      <c r="B46" s="32" t="s">
        <v>93</v>
      </c>
      <c r="C46" s="1" t="s">
        <v>53</v>
      </c>
      <c r="D46" s="55">
        <v>116.7</v>
      </c>
      <c r="E46" s="33">
        <v>49.2</v>
      </c>
      <c r="F46" s="33">
        <v>28.6</v>
      </c>
      <c r="G46" s="33">
        <v>32.5</v>
      </c>
      <c r="H46" s="33">
        <v>14.6</v>
      </c>
      <c r="I46" s="2">
        <v>39</v>
      </c>
      <c r="J46" s="54">
        <v>3.3</v>
      </c>
      <c r="K46" s="77">
        <v>2.511886431509566E-37</v>
      </c>
      <c r="L46" s="33">
        <v>1.7</v>
      </c>
      <c r="M46" s="78">
        <v>3.1622776601683734E-7</v>
      </c>
      <c r="N46" s="33">
        <v>0.9</v>
      </c>
      <c r="O46" s="78">
        <v>1.5848931924611124E-2</v>
      </c>
      <c r="P46" s="33">
        <v>1.1000000000000001</v>
      </c>
      <c r="Q46" s="89">
        <v>2.5118864315095777E-3</v>
      </c>
      <c r="R46" s="54">
        <v>2.2000000000000002</v>
      </c>
      <c r="S46" s="77">
        <v>1.0000000000000001E-24</v>
      </c>
      <c r="T46" s="33">
        <v>0.5</v>
      </c>
      <c r="U46" s="78">
        <v>3.9810717055349727E-2</v>
      </c>
      <c r="V46" s="33">
        <v>-0.2</v>
      </c>
      <c r="W46" s="101">
        <v>0.50118723362727224</v>
      </c>
      <c r="Y46" s="27">
        <f t="shared" si="7"/>
        <v>9.8491553067593287</v>
      </c>
      <c r="Z46" s="27">
        <f t="shared" si="8"/>
        <v>3.2490095854249419</v>
      </c>
      <c r="AA46" s="27">
        <f t="shared" si="9"/>
        <v>1.8660659830736148</v>
      </c>
      <c r="AB46" s="27">
        <f t="shared" si="10"/>
        <v>2.1435469250725863</v>
      </c>
      <c r="AC46" s="27">
        <f t="shared" si="11"/>
        <v>4.5947934199881395</v>
      </c>
      <c r="AD46" s="27">
        <f t="shared" si="12"/>
        <v>1.4142135623730951</v>
      </c>
      <c r="AE46" s="27">
        <f t="shared" si="13"/>
        <v>0.87055056329612412</v>
      </c>
    </row>
    <row r="47" spans="1:31" x14ac:dyDescent="0.25">
      <c r="A47" s="3" t="s">
        <v>94</v>
      </c>
      <c r="B47" s="32" t="s">
        <v>59</v>
      </c>
      <c r="C47" s="1" t="s">
        <v>53</v>
      </c>
      <c r="D47" s="55">
        <v>47.5</v>
      </c>
      <c r="E47" s="33">
        <v>31.2</v>
      </c>
      <c r="F47" s="33">
        <v>25</v>
      </c>
      <c r="G47" s="33">
        <v>16.3</v>
      </c>
      <c r="H47" s="33">
        <v>11.6</v>
      </c>
      <c r="I47" s="2">
        <v>31.5</v>
      </c>
      <c r="J47" s="54">
        <v>2.2999999999999998</v>
      </c>
      <c r="K47" s="77">
        <v>1.995262314968878E-11</v>
      </c>
      <c r="L47" s="33">
        <v>1.3</v>
      </c>
      <c r="M47" s="78">
        <v>6.3095734448019244E-4</v>
      </c>
      <c r="N47" s="33">
        <v>1</v>
      </c>
      <c r="O47" s="78">
        <v>1.2589254117941664E-2</v>
      </c>
      <c r="P47" s="33">
        <v>0.4</v>
      </c>
      <c r="Q47" s="101">
        <v>0.3981071705534972</v>
      </c>
      <c r="R47" s="112">
        <v>1.9</v>
      </c>
      <c r="S47" s="110">
        <v>3.9810717055349665E-9</v>
      </c>
      <c r="T47" s="33">
        <v>0.9</v>
      </c>
      <c r="U47" s="78">
        <v>1.5848931924611124E-2</v>
      </c>
      <c r="V47" s="33">
        <v>0.6</v>
      </c>
      <c r="W47" s="101">
        <v>0.12589254117941667</v>
      </c>
      <c r="Y47" s="27">
        <f t="shared" si="7"/>
        <v>4.9245776533796644</v>
      </c>
      <c r="Z47" s="27">
        <f t="shared" si="8"/>
        <v>2.4622888266898326</v>
      </c>
      <c r="AA47" s="27">
        <f t="shared" si="9"/>
        <v>2</v>
      </c>
      <c r="AB47" s="27">
        <f t="shared" si="10"/>
        <v>1.3195079107728942</v>
      </c>
      <c r="AC47" s="27">
        <f t="shared" si="11"/>
        <v>3.7321319661472296</v>
      </c>
      <c r="AD47" s="27">
        <f t="shared" si="12"/>
        <v>1.8660659830736148</v>
      </c>
      <c r="AE47" s="27">
        <f t="shared" si="13"/>
        <v>1.515716566510398</v>
      </c>
    </row>
    <row r="48" spans="1:31" x14ac:dyDescent="0.25">
      <c r="A48" s="3" t="s">
        <v>95</v>
      </c>
      <c r="B48" s="32" t="s">
        <v>57</v>
      </c>
      <c r="C48" s="1" t="s">
        <v>53</v>
      </c>
      <c r="D48" s="55">
        <v>1700.2</v>
      </c>
      <c r="E48" s="33">
        <v>776.8</v>
      </c>
      <c r="F48" s="33">
        <v>551.70000000000005</v>
      </c>
      <c r="G48" s="33">
        <v>742.4</v>
      </c>
      <c r="H48" s="33">
        <v>97.1</v>
      </c>
      <c r="I48" s="2">
        <v>2205</v>
      </c>
      <c r="J48" s="56">
        <v>4.4000000000000004</v>
      </c>
      <c r="K48" s="34">
        <v>0</v>
      </c>
      <c r="L48" s="35">
        <v>2.9</v>
      </c>
      <c r="M48" s="35">
        <v>0</v>
      </c>
      <c r="N48" s="35">
        <v>2.4</v>
      </c>
      <c r="O48" s="35">
        <v>0</v>
      </c>
      <c r="P48" s="35">
        <v>2.9</v>
      </c>
      <c r="Q48" s="10">
        <v>0</v>
      </c>
      <c r="R48" s="55">
        <v>1.5</v>
      </c>
      <c r="S48" s="33">
        <v>0</v>
      </c>
      <c r="T48" s="33">
        <v>0</v>
      </c>
      <c r="U48" s="96">
        <v>0.79432823472428149</v>
      </c>
      <c r="V48" s="33">
        <v>-0.5</v>
      </c>
      <c r="W48" s="89">
        <v>9.9999999999999998E-13</v>
      </c>
      <c r="Y48" s="27">
        <f t="shared" si="7"/>
        <v>21.112126572366307</v>
      </c>
      <c r="Z48" s="27">
        <f t="shared" si="8"/>
        <v>7.4642639322944575</v>
      </c>
      <c r="AA48" s="27">
        <f t="shared" si="9"/>
        <v>5.2780316430915768</v>
      </c>
      <c r="AB48" s="27">
        <f t="shared" si="10"/>
        <v>7.4642639322944575</v>
      </c>
      <c r="AC48" s="27">
        <f t="shared" si="11"/>
        <v>2.8284271247461898</v>
      </c>
      <c r="AD48" s="27">
        <f t="shared" si="12"/>
        <v>1</v>
      </c>
      <c r="AE48" s="27">
        <f t="shared" si="13"/>
        <v>0.70710678118654746</v>
      </c>
    </row>
    <row r="49" spans="1:31" x14ac:dyDescent="0.25">
      <c r="A49" s="3" t="s">
        <v>96</v>
      </c>
      <c r="B49" s="32" t="s">
        <v>97</v>
      </c>
      <c r="C49" s="1" t="s">
        <v>53</v>
      </c>
      <c r="D49" s="55">
        <v>1190.8</v>
      </c>
      <c r="E49" s="33">
        <v>501.6</v>
      </c>
      <c r="F49" s="33">
        <v>369.8</v>
      </c>
      <c r="G49" s="33">
        <v>514.29999999999995</v>
      </c>
      <c r="H49" s="33">
        <v>59.6</v>
      </c>
      <c r="I49" s="2">
        <v>1998.9</v>
      </c>
      <c r="J49" s="56">
        <v>4.5999999999999996</v>
      </c>
      <c r="K49" s="34">
        <v>0</v>
      </c>
      <c r="L49" s="35">
        <v>3</v>
      </c>
      <c r="M49" s="35">
        <v>0</v>
      </c>
      <c r="N49" s="35">
        <v>2.6</v>
      </c>
      <c r="O49" s="35">
        <v>0</v>
      </c>
      <c r="P49" s="35">
        <v>3.1</v>
      </c>
      <c r="Q49" s="10">
        <v>0</v>
      </c>
      <c r="R49" s="55">
        <v>1.5</v>
      </c>
      <c r="S49" s="33">
        <v>0</v>
      </c>
      <c r="T49" s="33">
        <v>-0.1</v>
      </c>
      <c r="U49" s="96">
        <v>0.19952623149688795</v>
      </c>
      <c r="V49" s="33">
        <v>-0.5</v>
      </c>
      <c r="W49" s="89">
        <v>7.943282347242792E-11</v>
      </c>
      <c r="Y49" s="27">
        <f t="shared" si="7"/>
        <v>24.251465064166357</v>
      </c>
      <c r="Z49" s="27">
        <f t="shared" si="8"/>
        <v>8</v>
      </c>
      <c r="AA49" s="27">
        <f t="shared" si="9"/>
        <v>6.062866266041592</v>
      </c>
      <c r="AB49" s="27">
        <f t="shared" si="10"/>
        <v>8.5741877002903433</v>
      </c>
      <c r="AC49" s="27">
        <f t="shared" si="11"/>
        <v>2.8284271247461898</v>
      </c>
      <c r="AD49" s="27">
        <f t="shared" si="12"/>
        <v>0.93303299153680741</v>
      </c>
      <c r="AE49" s="27">
        <f t="shared" si="13"/>
        <v>0.70710678118654746</v>
      </c>
    </row>
    <row r="50" spans="1:31" x14ac:dyDescent="0.25">
      <c r="A50" s="3" t="s">
        <v>98</v>
      </c>
      <c r="B50" s="32" t="s">
        <v>99</v>
      </c>
      <c r="C50" s="1" t="s">
        <v>53</v>
      </c>
      <c r="D50" s="55">
        <v>704</v>
      </c>
      <c r="E50" s="33">
        <v>379.4</v>
      </c>
      <c r="F50" s="33">
        <v>240.8</v>
      </c>
      <c r="G50" s="33">
        <v>140.80000000000001</v>
      </c>
      <c r="H50" s="33">
        <v>92</v>
      </c>
      <c r="I50" s="2">
        <v>137.4</v>
      </c>
      <c r="J50" s="54">
        <v>3.2</v>
      </c>
      <c r="K50" s="35">
        <v>0</v>
      </c>
      <c r="L50" s="35">
        <v>2</v>
      </c>
      <c r="M50" s="35">
        <v>0</v>
      </c>
      <c r="N50" s="33">
        <v>1.3</v>
      </c>
      <c r="O50" s="78">
        <v>5.0118723362726747E-22</v>
      </c>
      <c r="P50" s="33">
        <v>0.6</v>
      </c>
      <c r="Q50" s="89">
        <v>2.5118864315095774E-4</v>
      </c>
      <c r="R50" s="54">
        <v>2.6</v>
      </c>
      <c r="S50" s="35">
        <v>0</v>
      </c>
      <c r="T50" s="33">
        <v>1.4</v>
      </c>
      <c r="U50" s="78">
        <v>3.1622776601683428E-35</v>
      </c>
      <c r="V50" s="33">
        <v>0.7</v>
      </c>
      <c r="W50" s="89">
        <v>1.584893192461106E-9</v>
      </c>
      <c r="Y50" s="27">
        <f t="shared" si="7"/>
        <v>9.189586839976279</v>
      </c>
      <c r="Z50" s="27">
        <f t="shared" si="8"/>
        <v>4</v>
      </c>
      <c r="AA50" s="27">
        <f t="shared" si="9"/>
        <v>2.4622888266898326</v>
      </c>
      <c r="AB50" s="27">
        <f t="shared" si="10"/>
        <v>1.515716566510398</v>
      </c>
      <c r="AC50" s="27">
        <f t="shared" si="11"/>
        <v>6.062866266041592</v>
      </c>
      <c r="AD50" s="27">
        <f t="shared" si="12"/>
        <v>2.6390158215457884</v>
      </c>
      <c r="AE50" s="27">
        <f t="shared" si="13"/>
        <v>1.6245047927124709</v>
      </c>
    </row>
    <row r="51" spans="1:31" x14ac:dyDescent="0.25">
      <c r="A51" s="3" t="s">
        <v>100</v>
      </c>
      <c r="B51" s="32" t="s">
        <v>101</v>
      </c>
      <c r="C51" s="1" t="s">
        <v>53</v>
      </c>
      <c r="D51" s="55">
        <v>31.2</v>
      </c>
      <c r="E51" s="33">
        <v>226.4</v>
      </c>
      <c r="F51" s="33">
        <v>167.6</v>
      </c>
      <c r="G51" s="33">
        <v>90.5</v>
      </c>
      <c r="H51" s="33">
        <v>35</v>
      </c>
      <c r="I51" s="2">
        <v>4.7</v>
      </c>
      <c r="J51" s="55">
        <v>0.1</v>
      </c>
      <c r="K51" s="33">
        <v>1</v>
      </c>
      <c r="L51" s="35">
        <v>2.6</v>
      </c>
      <c r="M51" s="77">
        <v>1.2589254117941586E-47</v>
      </c>
      <c r="N51" s="35">
        <v>2.2000000000000002</v>
      </c>
      <c r="O51" s="77">
        <v>6.3095734448018994E-30</v>
      </c>
      <c r="P51" s="33">
        <v>1.3</v>
      </c>
      <c r="Q51" s="89">
        <v>6.3095734448019329E-9</v>
      </c>
      <c r="R51" s="55">
        <v>-1.2</v>
      </c>
      <c r="S51" s="78">
        <v>6.3095734448019177E-8</v>
      </c>
      <c r="T51" s="33">
        <v>1.3</v>
      </c>
      <c r="U51" s="78">
        <v>1.5848931924611053E-19</v>
      </c>
      <c r="V51" s="33">
        <v>0.9</v>
      </c>
      <c r="W51" s="89">
        <v>1E-8</v>
      </c>
      <c r="Y51" s="27">
        <f t="shared" si="7"/>
        <v>1.0717734625362931</v>
      </c>
      <c r="Z51" s="27">
        <f t="shared" si="8"/>
        <v>6.062866266041592</v>
      </c>
      <c r="AA51" s="27">
        <f t="shared" si="9"/>
        <v>4.5947934199881395</v>
      </c>
      <c r="AB51" s="27">
        <f t="shared" si="10"/>
        <v>2.4622888266898326</v>
      </c>
      <c r="AC51" s="27">
        <f t="shared" si="11"/>
        <v>0.43527528164806206</v>
      </c>
      <c r="AD51" s="27">
        <f t="shared" si="12"/>
        <v>2.4622888266898326</v>
      </c>
      <c r="AE51" s="27">
        <f t="shared" si="13"/>
        <v>1.8660659830736148</v>
      </c>
    </row>
    <row r="52" spans="1:31" x14ac:dyDescent="0.25">
      <c r="A52" s="3" t="s">
        <v>102</v>
      </c>
      <c r="B52" s="32" t="s">
        <v>103</v>
      </c>
      <c r="C52" s="1" t="s">
        <v>53</v>
      </c>
      <c r="D52" s="55">
        <v>318.7</v>
      </c>
      <c r="E52" s="33">
        <v>80.599999999999994</v>
      </c>
      <c r="F52" s="33">
        <v>39</v>
      </c>
      <c r="G52" s="33">
        <v>35.4</v>
      </c>
      <c r="H52" s="33">
        <v>5.8</v>
      </c>
      <c r="I52" s="2">
        <v>100.5</v>
      </c>
      <c r="J52" s="56">
        <v>6</v>
      </c>
      <c r="K52" s="34">
        <v>0</v>
      </c>
      <c r="L52" s="35">
        <v>3.7</v>
      </c>
      <c r="M52" s="77">
        <v>7.9432823472427624E-24</v>
      </c>
      <c r="N52" s="35">
        <v>2.7</v>
      </c>
      <c r="O52" s="77">
        <v>1.9952623149688824E-9</v>
      </c>
      <c r="P52" s="35">
        <v>2.6</v>
      </c>
      <c r="Q52" s="94">
        <v>3.1622776601683699E-8</v>
      </c>
      <c r="R52" s="54">
        <v>3.5</v>
      </c>
      <c r="S52" s="35">
        <v>0</v>
      </c>
      <c r="T52" s="33">
        <v>1.1000000000000001</v>
      </c>
      <c r="U52" s="78">
        <v>7.9432823472428114E-7</v>
      </c>
      <c r="V52" s="33">
        <v>0.1</v>
      </c>
      <c r="W52" s="101">
        <v>0.79432823472428149</v>
      </c>
      <c r="Y52" s="27">
        <f t="shared" si="7"/>
        <v>64</v>
      </c>
      <c r="Z52" s="27">
        <f t="shared" si="8"/>
        <v>12.996038341699768</v>
      </c>
      <c r="AA52" s="27">
        <f t="shared" si="9"/>
        <v>6.4980191708498847</v>
      </c>
      <c r="AB52" s="27">
        <f t="shared" si="10"/>
        <v>6.062866266041592</v>
      </c>
      <c r="AC52" s="27">
        <f t="shared" si="11"/>
        <v>11.313708498984759</v>
      </c>
      <c r="AD52" s="27">
        <f t="shared" si="12"/>
        <v>2.1435469250725863</v>
      </c>
      <c r="AE52" s="27">
        <f t="shared" si="13"/>
        <v>1.0717734625362931</v>
      </c>
    </row>
    <row r="53" spans="1:31" x14ac:dyDescent="0.25">
      <c r="A53" s="3" t="s">
        <v>104</v>
      </c>
      <c r="B53" s="32" t="s">
        <v>103</v>
      </c>
      <c r="C53" s="1" t="s">
        <v>53</v>
      </c>
      <c r="D53" s="55">
        <v>305.89999999999998</v>
      </c>
      <c r="E53" s="33">
        <v>85.7</v>
      </c>
      <c r="F53" s="33">
        <v>36</v>
      </c>
      <c r="G53" s="33">
        <v>36.799999999999997</v>
      </c>
      <c r="H53" s="33">
        <v>3.5</v>
      </c>
      <c r="I53" s="2">
        <v>151.9</v>
      </c>
      <c r="J53" s="56">
        <v>6.7</v>
      </c>
      <c r="K53" s="34">
        <v>0</v>
      </c>
      <c r="L53" s="34">
        <v>4.5</v>
      </c>
      <c r="M53" s="79">
        <v>1.2589254117941569E-29</v>
      </c>
      <c r="N53" s="35">
        <v>3.3</v>
      </c>
      <c r="O53" s="77">
        <v>7.943282347242792E-11</v>
      </c>
      <c r="P53" s="35">
        <v>3.4</v>
      </c>
      <c r="Q53" s="94">
        <v>3.9810717055349579E-11</v>
      </c>
      <c r="R53" s="54">
        <v>3.4</v>
      </c>
      <c r="S53" s="35">
        <v>0</v>
      </c>
      <c r="T53" s="33">
        <v>1.2</v>
      </c>
      <c r="U53" s="78">
        <v>1.9952623149688761E-7</v>
      </c>
      <c r="V53" s="33">
        <v>-0.1</v>
      </c>
      <c r="W53" s="2">
        <v>1</v>
      </c>
      <c r="Y53" s="27">
        <f t="shared" si="7"/>
        <v>103.96830673359811</v>
      </c>
      <c r="Z53" s="27">
        <f t="shared" si="8"/>
        <v>22.627416997969519</v>
      </c>
      <c r="AA53" s="27">
        <f t="shared" si="9"/>
        <v>9.8491553067593287</v>
      </c>
      <c r="AB53" s="27">
        <f t="shared" si="10"/>
        <v>10.556063286183152</v>
      </c>
      <c r="AC53" s="27">
        <f t="shared" si="11"/>
        <v>10.556063286183152</v>
      </c>
      <c r="AD53" s="27">
        <f t="shared" si="12"/>
        <v>2.2973967099940702</v>
      </c>
      <c r="AE53" s="27">
        <f t="shared" si="13"/>
        <v>0.93303299153680741</v>
      </c>
    </row>
    <row r="54" spans="1:31" x14ac:dyDescent="0.25">
      <c r="A54" s="3" t="s">
        <v>105</v>
      </c>
      <c r="B54" s="32" t="s">
        <v>106</v>
      </c>
      <c r="C54" s="1" t="s">
        <v>53</v>
      </c>
      <c r="D54" s="55">
        <v>328.8</v>
      </c>
      <c r="E54" s="33">
        <v>84.9</v>
      </c>
      <c r="F54" s="33">
        <v>37.6</v>
      </c>
      <c r="G54" s="33">
        <v>37</v>
      </c>
      <c r="H54" s="33">
        <v>2.7</v>
      </c>
      <c r="I54" s="2">
        <v>322.39999999999998</v>
      </c>
      <c r="J54" s="56">
        <v>7.2</v>
      </c>
      <c r="K54" s="34">
        <v>0</v>
      </c>
      <c r="L54" s="34">
        <v>4.9000000000000004</v>
      </c>
      <c r="M54" s="79">
        <v>1.5848931924610917E-30</v>
      </c>
      <c r="N54" s="35">
        <v>3.8</v>
      </c>
      <c r="O54" s="77">
        <v>2.5118864315095726E-12</v>
      </c>
      <c r="P54" s="35">
        <v>3.8</v>
      </c>
      <c r="Q54" s="94">
        <v>7.9432823472428101E-12</v>
      </c>
      <c r="R54" s="54">
        <v>3.5</v>
      </c>
      <c r="S54" s="35">
        <v>0</v>
      </c>
      <c r="T54" s="33">
        <v>1.1000000000000001</v>
      </c>
      <c r="U54" s="78">
        <v>2.511886431509578E-7</v>
      </c>
      <c r="V54" s="33">
        <v>0</v>
      </c>
      <c r="W54" s="2">
        <v>1</v>
      </c>
      <c r="Y54" s="27">
        <f t="shared" si="7"/>
        <v>147.03338943962044</v>
      </c>
      <c r="Z54" s="27">
        <f t="shared" si="8"/>
        <v>29.857055729177837</v>
      </c>
      <c r="AA54" s="27">
        <f t="shared" si="9"/>
        <v>13.928809012737984</v>
      </c>
      <c r="AB54" s="27">
        <f t="shared" si="10"/>
        <v>13.928809012737984</v>
      </c>
      <c r="AC54" s="27">
        <f t="shared" si="11"/>
        <v>11.313708498984759</v>
      </c>
      <c r="AD54" s="27">
        <f t="shared" si="12"/>
        <v>2.1435469250725863</v>
      </c>
      <c r="AE54" s="27">
        <f t="shared" si="13"/>
        <v>1</v>
      </c>
    </row>
    <row r="55" spans="1:31" x14ac:dyDescent="0.25">
      <c r="A55" s="3" t="s">
        <v>107</v>
      </c>
      <c r="B55" s="32" t="s">
        <v>108</v>
      </c>
      <c r="C55" s="1" t="s">
        <v>53</v>
      </c>
      <c r="D55" s="55">
        <v>74.900000000000006</v>
      </c>
      <c r="E55" s="33">
        <v>144.69999999999999</v>
      </c>
      <c r="F55" s="33">
        <v>55.9</v>
      </c>
      <c r="G55" s="33">
        <v>732.6</v>
      </c>
      <c r="H55" s="33">
        <v>14.5</v>
      </c>
      <c r="I55" s="2">
        <v>12.7</v>
      </c>
      <c r="J55" s="54">
        <v>2.6</v>
      </c>
      <c r="K55" s="77">
        <v>7.9432823472427401E-20</v>
      </c>
      <c r="L55" s="35">
        <v>3.2</v>
      </c>
      <c r="M55" s="77">
        <v>6.3095734448018428E-38</v>
      </c>
      <c r="N55" s="108">
        <v>1.9</v>
      </c>
      <c r="O55" s="110">
        <v>3.1622776601683779E-9</v>
      </c>
      <c r="P55" s="34">
        <v>5.6</v>
      </c>
      <c r="Q55" s="18">
        <v>0</v>
      </c>
      <c r="R55" s="53">
        <v>-3</v>
      </c>
      <c r="S55" s="36">
        <v>0</v>
      </c>
      <c r="T55" s="36">
        <v>-2.4</v>
      </c>
      <c r="U55" s="36">
        <v>0</v>
      </c>
      <c r="V55" s="36">
        <v>-3.7</v>
      </c>
      <c r="W55" s="9">
        <v>0</v>
      </c>
      <c r="Y55" s="27">
        <f t="shared" si="7"/>
        <v>6.062866266041592</v>
      </c>
      <c r="Z55" s="27">
        <f t="shared" si="8"/>
        <v>9.189586839976279</v>
      </c>
      <c r="AA55" s="27">
        <f t="shared" si="9"/>
        <v>3.7321319661472296</v>
      </c>
      <c r="AB55" s="27">
        <f t="shared" si="10"/>
        <v>48.502930128332721</v>
      </c>
      <c r="AC55" s="27">
        <f t="shared" si="11"/>
        <v>0.125</v>
      </c>
      <c r="AD55" s="27">
        <f t="shared" si="12"/>
        <v>0.18946457081379978</v>
      </c>
      <c r="AE55" s="27">
        <f t="shared" si="13"/>
        <v>7.6946525834057269E-2</v>
      </c>
    </row>
    <row r="56" spans="1:31" x14ac:dyDescent="0.25">
      <c r="A56" s="3" t="s">
        <v>109</v>
      </c>
      <c r="B56" s="32" t="s">
        <v>110</v>
      </c>
      <c r="C56" s="1" t="s">
        <v>53</v>
      </c>
      <c r="D56" s="55">
        <v>74</v>
      </c>
      <c r="E56" s="33">
        <v>144</v>
      </c>
      <c r="F56" s="33">
        <v>48.4</v>
      </c>
      <c r="G56" s="33">
        <v>679.9</v>
      </c>
      <c r="H56" s="33">
        <v>13</v>
      </c>
      <c r="I56" s="2">
        <v>10.1</v>
      </c>
      <c r="J56" s="54">
        <v>2.8</v>
      </c>
      <c r="K56" s="77">
        <v>9.9999999999999995E-21</v>
      </c>
      <c r="L56" s="35">
        <v>3.4</v>
      </c>
      <c r="M56" s="77">
        <v>3.9810717055349619E-39</v>
      </c>
      <c r="N56" s="33">
        <v>1.8</v>
      </c>
      <c r="O56" s="78">
        <v>6.3095734448019177E-8</v>
      </c>
      <c r="P56" s="34">
        <v>5.7</v>
      </c>
      <c r="Q56" s="18">
        <v>0</v>
      </c>
      <c r="R56" s="53">
        <v>-2.9</v>
      </c>
      <c r="S56" s="36">
        <v>0</v>
      </c>
      <c r="T56" s="36">
        <v>-2.2999999999999998</v>
      </c>
      <c r="U56" s="36">
        <v>0</v>
      </c>
      <c r="V56" s="36">
        <v>-3.8</v>
      </c>
      <c r="W56" s="9">
        <v>0</v>
      </c>
      <c r="Y56" s="27">
        <f t="shared" si="7"/>
        <v>6.9644045063689921</v>
      </c>
      <c r="Z56" s="27">
        <f t="shared" si="8"/>
        <v>10.556063286183152</v>
      </c>
      <c r="AA56" s="27">
        <f t="shared" si="9"/>
        <v>3.4822022531844965</v>
      </c>
      <c r="AB56" s="27">
        <f t="shared" si="10"/>
        <v>51.984153366799077</v>
      </c>
      <c r="AC56" s="27">
        <f t="shared" si="11"/>
        <v>0.13397168281703667</v>
      </c>
      <c r="AD56" s="27">
        <f t="shared" si="12"/>
        <v>0.20306309908905892</v>
      </c>
      <c r="AE56" s="27">
        <f t="shared" si="13"/>
        <v>7.1793647187314694E-2</v>
      </c>
    </row>
    <row r="57" spans="1:31" x14ac:dyDescent="0.25">
      <c r="A57" s="3" t="s">
        <v>111</v>
      </c>
      <c r="B57" s="32" t="s">
        <v>112</v>
      </c>
      <c r="C57" s="1" t="s">
        <v>53</v>
      </c>
      <c r="D57" s="55">
        <v>70.3</v>
      </c>
      <c r="E57" s="33">
        <v>123.5</v>
      </c>
      <c r="F57" s="33">
        <v>42.2</v>
      </c>
      <c r="G57" s="33">
        <v>610.1</v>
      </c>
      <c r="H57" s="33">
        <v>23.9</v>
      </c>
      <c r="I57" s="2">
        <v>7.5</v>
      </c>
      <c r="J57" s="55">
        <v>1.8</v>
      </c>
      <c r="K57" s="78">
        <v>1.2589254117941629E-12</v>
      </c>
      <c r="L57" s="35">
        <v>2.2999999999999998</v>
      </c>
      <c r="M57" s="77">
        <v>3.1622776601683629E-23</v>
      </c>
      <c r="N57" s="33">
        <v>0.8</v>
      </c>
      <c r="O57" s="78">
        <v>7.9432823472428121E-3</v>
      </c>
      <c r="P57" s="34">
        <v>4.5999999999999996</v>
      </c>
      <c r="Q57" s="18">
        <v>0</v>
      </c>
      <c r="R57" s="53">
        <v>-2.8</v>
      </c>
      <c r="S57" s="36">
        <v>0</v>
      </c>
      <c r="T57" s="36">
        <v>-2.4</v>
      </c>
      <c r="U57" s="36">
        <v>0</v>
      </c>
      <c r="V57" s="36">
        <v>-3.9</v>
      </c>
      <c r="W57" s="9">
        <v>0</v>
      </c>
      <c r="Y57" s="27">
        <f t="shared" si="7"/>
        <v>3.4822022531844965</v>
      </c>
      <c r="Z57" s="27">
        <f t="shared" si="8"/>
        <v>4.9245776533796644</v>
      </c>
      <c r="AA57" s="27">
        <f t="shared" si="9"/>
        <v>1.7411011265922482</v>
      </c>
      <c r="AB57" s="27">
        <f t="shared" si="10"/>
        <v>24.251465064166357</v>
      </c>
      <c r="AC57" s="27">
        <f t="shared" si="11"/>
        <v>0.14358729437462939</v>
      </c>
      <c r="AD57" s="27">
        <f t="shared" si="12"/>
        <v>0.18946457081379978</v>
      </c>
      <c r="AE57" s="27">
        <f t="shared" si="13"/>
        <v>6.6985841408518335E-2</v>
      </c>
    </row>
    <row r="58" spans="1:31" x14ac:dyDescent="0.25">
      <c r="A58" s="3" t="s">
        <v>113</v>
      </c>
      <c r="B58" s="32" t="s">
        <v>114</v>
      </c>
      <c r="C58" s="1" t="s">
        <v>53</v>
      </c>
      <c r="D58" s="55">
        <v>10.199999999999999</v>
      </c>
      <c r="E58" s="33">
        <v>13</v>
      </c>
      <c r="F58" s="33">
        <v>16.8</v>
      </c>
      <c r="G58" s="33">
        <v>1123.2</v>
      </c>
      <c r="H58" s="33">
        <v>16.8</v>
      </c>
      <c r="I58" s="2">
        <v>31.6</v>
      </c>
      <c r="J58" s="55">
        <v>-0.5</v>
      </c>
      <c r="K58" s="96">
        <v>0.50118723362727224</v>
      </c>
      <c r="L58" s="33">
        <v>-0.5</v>
      </c>
      <c r="M58" s="96">
        <v>0.3981071705534972</v>
      </c>
      <c r="N58" s="33">
        <v>-0.1</v>
      </c>
      <c r="O58" s="33">
        <v>1</v>
      </c>
      <c r="P58" s="34">
        <v>6</v>
      </c>
      <c r="Q58" s="18">
        <v>0</v>
      </c>
      <c r="R58" s="59">
        <v>-6.5</v>
      </c>
      <c r="S58" s="37">
        <v>0</v>
      </c>
      <c r="T58" s="37">
        <v>-6.5</v>
      </c>
      <c r="U58" s="37">
        <v>0</v>
      </c>
      <c r="V58" s="37">
        <v>-6.1</v>
      </c>
      <c r="W58" s="19">
        <v>0</v>
      </c>
      <c r="Y58" s="27">
        <f t="shared" si="7"/>
        <v>0.70710678118654746</v>
      </c>
      <c r="Z58" s="27">
        <f t="shared" si="8"/>
        <v>0.70710678118654746</v>
      </c>
      <c r="AA58" s="27">
        <f t="shared" si="9"/>
        <v>0.93303299153680741</v>
      </c>
      <c r="AB58" s="27">
        <f t="shared" si="10"/>
        <v>64</v>
      </c>
      <c r="AC58" s="27">
        <f t="shared" si="11"/>
        <v>1.1048543456039808E-2</v>
      </c>
      <c r="AD58" s="27">
        <f t="shared" si="12"/>
        <v>1.1048543456039808E-2</v>
      </c>
      <c r="AE58" s="27">
        <f t="shared" si="13"/>
        <v>1.4578640492762623E-2</v>
      </c>
    </row>
    <row r="59" spans="1:31" x14ac:dyDescent="0.25">
      <c r="A59" s="3" t="s">
        <v>115</v>
      </c>
      <c r="B59" s="32" t="s">
        <v>116</v>
      </c>
      <c r="C59" s="1" t="s">
        <v>53</v>
      </c>
      <c r="D59" s="55">
        <v>50.7</v>
      </c>
      <c r="E59" s="33">
        <v>47.8</v>
      </c>
      <c r="F59" s="33">
        <v>62.2</v>
      </c>
      <c r="G59" s="33">
        <v>1427.3</v>
      </c>
      <c r="H59" s="33">
        <v>54.3</v>
      </c>
      <c r="I59" s="2">
        <v>119.1</v>
      </c>
      <c r="J59" s="55">
        <v>0.2</v>
      </c>
      <c r="K59" s="96">
        <v>0.63095734448019325</v>
      </c>
      <c r="L59" s="33">
        <v>-0.3</v>
      </c>
      <c r="M59" s="96">
        <v>0.25118864315095801</v>
      </c>
      <c r="N59" s="33">
        <v>0.1</v>
      </c>
      <c r="O59" s="96">
        <v>0.63095734448019325</v>
      </c>
      <c r="P59" s="34">
        <v>4.7</v>
      </c>
      <c r="Q59" s="18">
        <v>0</v>
      </c>
      <c r="R59" s="59">
        <v>-4.5</v>
      </c>
      <c r="S59" s="37">
        <v>0</v>
      </c>
      <c r="T59" s="37">
        <v>-5</v>
      </c>
      <c r="U59" s="37">
        <v>0</v>
      </c>
      <c r="V59" s="37">
        <v>-4.5999999999999996</v>
      </c>
      <c r="W59" s="19">
        <v>0</v>
      </c>
      <c r="Y59" s="27">
        <f t="shared" si="7"/>
        <v>1.1486983549970351</v>
      </c>
      <c r="Z59" s="27">
        <f t="shared" si="8"/>
        <v>0.81225239635623547</v>
      </c>
      <c r="AA59" s="27">
        <f t="shared" si="9"/>
        <v>1.0717734625362931</v>
      </c>
      <c r="AB59" s="27">
        <f t="shared" si="10"/>
        <v>25.992076683399535</v>
      </c>
      <c r="AC59" s="27">
        <f t="shared" si="11"/>
        <v>4.4194173824159223E-2</v>
      </c>
      <c r="AD59" s="27">
        <f t="shared" si="12"/>
        <v>3.125E-2</v>
      </c>
      <c r="AE59" s="27">
        <f t="shared" si="13"/>
        <v>4.1234622211652965E-2</v>
      </c>
    </row>
    <row r="60" spans="1:31" x14ac:dyDescent="0.25">
      <c r="A60" s="3" t="s">
        <v>117</v>
      </c>
      <c r="B60" s="32" t="s">
        <v>118</v>
      </c>
      <c r="C60" s="1" t="s">
        <v>53</v>
      </c>
      <c r="D60" s="55">
        <v>42.2</v>
      </c>
      <c r="E60" s="33">
        <v>24.1</v>
      </c>
      <c r="F60" s="33">
        <v>14.9</v>
      </c>
      <c r="G60" s="33">
        <v>2333</v>
      </c>
      <c r="H60" s="33">
        <v>5</v>
      </c>
      <c r="I60" s="2">
        <v>7.4</v>
      </c>
      <c r="J60" s="54">
        <v>3.3</v>
      </c>
      <c r="K60" s="77">
        <v>5.0118723362727011E-14</v>
      </c>
      <c r="L60" s="35">
        <v>2.2000000000000002</v>
      </c>
      <c r="M60" s="77">
        <v>6.3095734448019279E-5</v>
      </c>
      <c r="N60" s="33">
        <v>1.5</v>
      </c>
      <c r="O60" s="78">
        <v>1.5848931924611124E-2</v>
      </c>
      <c r="P60" s="34">
        <v>8.8000000000000007</v>
      </c>
      <c r="Q60" s="18">
        <v>0</v>
      </c>
      <c r="R60" s="59">
        <v>-5.5</v>
      </c>
      <c r="S60" s="37">
        <v>0</v>
      </c>
      <c r="T60" s="37">
        <v>-6.7</v>
      </c>
      <c r="U60" s="37">
        <v>0</v>
      </c>
      <c r="V60" s="37">
        <v>-7.3</v>
      </c>
      <c r="W60" s="19">
        <v>0</v>
      </c>
      <c r="Y60" s="27">
        <f t="shared" si="7"/>
        <v>9.8491553067593287</v>
      </c>
      <c r="Z60" s="27">
        <f t="shared" si="8"/>
        <v>4.5947934199881395</v>
      </c>
      <c r="AA60" s="27">
        <f t="shared" si="9"/>
        <v>2.8284271247461898</v>
      </c>
      <c r="AB60" s="27">
        <f t="shared" si="10"/>
        <v>445.72188840761549</v>
      </c>
      <c r="AC60" s="27">
        <f t="shared" si="11"/>
        <v>2.2097086912079608E-2</v>
      </c>
      <c r="AD60" s="27">
        <f t="shared" si="12"/>
        <v>9.6183157292571621E-3</v>
      </c>
      <c r="AE60" s="27">
        <f t="shared" si="13"/>
        <v>6.3457218465330914E-3</v>
      </c>
    </row>
    <row r="61" spans="1:31" x14ac:dyDescent="0.25">
      <c r="A61" s="3" t="s">
        <v>119</v>
      </c>
      <c r="B61" s="32" t="s">
        <v>120</v>
      </c>
      <c r="C61" s="1" t="s">
        <v>53</v>
      </c>
      <c r="D61" s="55">
        <v>61.3</v>
      </c>
      <c r="E61" s="33">
        <v>38.700000000000003</v>
      </c>
      <c r="F61" s="33">
        <v>43.3</v>
      </c>
      <c r="G61" s="33">
        <v>1790.7</v>
      </c>
      <c r="H61" s="33">
        <v>21</v>
      </c>
      <c r="I61" s="2">
        <v>15.9</v>
      </c>
      <c r="J61" s="55">
        <v>1.8</v>
      </c>
      <c r="K61" s="78">
        <v>3.9810717055349579E-11</v>
      </c>
      <c r="L61" s="33">
        <v>0.8</v>
      </c>
      <c r="M61" s="78">
        <v>0.01</v>
      </c>
      <c r="N61" s="33">
        <v>1</v>
      </c>
      <c r="O61" s="78">
        <v>1.2589254117941662E-3</v>
      </c>
      <c r="P61" s="34">
        <v>6.4</v>
      </c>
      <c r="Q61" s="18">
        <v>0</v>
      </c>
      <c r="R61" s="59">
        <v>-4.5999999999999996</v>
      </c>
      <c r="S61" s="37">
        <v>0</v>
      </c>
      <c r="T61" s="37">
        <v>-5.6</v>
      </c>
      <c r="U61" s="37">
        <v>0</v>
      </c>
      <c r="V61" s="37">
        <v>-5.4</v>
      </c>
      <c r="W61" s="19">
        <v>0</v>
      </c>
      <c r="Y61" s="27">
        <f t="shared" si="7"/>
        <v>3.4822022531844965</v>
      </c>
      <c r="Z61" s="27">
        <f t="shared" si="8"/>
        <v>1.7411011265922482</v>
      </c>
      <c r="AA61" s="27">
        <f t="shared" si="9"/>
        <v>2</v>
      </c>
      <c r="AB61" s="27">
        <f t="shared" si="10"/>
        <v>84.4485062894652</v>
      </c>
      <c r="AC61" s="27">
        <f t="shared" si="11"/>
        <v>4.1234622211652965E-2</v>
      </c>
      <c r="AD61" s="27">
        <f t="shared" si="12"/>
        <v>2.0617311105826479E-2</v>
      </c>
      <c r="AE61" s="27">
        <f t="shared" si="13"/>
        <v>2.3683071351724972E-2</v>
      </c>
    </row>
    <row r="62" spans="1:31" x14ac:dyDescent="0.25">
      <c r="A62" s="3" t="s">
        <v>121</v>
      </c>
      <c r="B62" s="32" t="s">
        <v>122</v>
      </c>
      <c r="C62" s="1" t="s">
        <v>53</v>
      </c>
      <c r="D62" s="55">
        <v>33</v>
      </c>
      <c r="E62" s="33">
        <v>9.1999999999999993</v>
      </c>
      <c r="F62" s="33">
        <v>6.4</v>
      </c>
      <c r="G62" s="33">
        <v>8.1</v>
      </c>
      <c r="H62" s="33">
        <v>4.8</v>
      </c>
      <c r="I62" s="2">
        <v>80.7</v>
      </c>
      <c r="J62" s="54">
        <v>3</v>
      </c>
      <c r="K62" s="77">
        <v>6.3095734448019192E-11</v>
      </c>
      <c r="L62" s="33">
        <v>0.9</v>
      </c>
      <c r="M62" s="96">
        <v>0.31622776601683794</v>
      </c>
      <c r="N62" s="33">
        <v>0.4</v>
      </c>
      <c r="O62" s="33">
        <v>1</v>
      </c>
      <c r="P62" s="33">
        <v>0.7</v>
      </c>
      <c r="Q62" s="101">
        <v>0.3981071705534972</v>
      </c>
      <c r="R62" s="54">
        <v>2.2999999999999998</v>
      </c>
      <c r="S62" s="77">
        <v>1.2589254117941638E-8</v>
      </c>
      <c r="T62" s="33">
        <v>0.1</v>
      </c>
      <c r="U62" s="33">
        <v>1</v>
      </c>
      <c r="V62" s="33">
        <v>-0.4</v>
      </c>
      <c r="W62" s="101">
        <v>0.79432823472428149</v>
      </c>
      <c r="Y62" s="27">
        <f t="shared" si="7"/>
        <v>8</v>
      </c>
      <c r="Z62" s="27">
        <f t="shared" si="8"/>
        <v>1.8660659830736148</v>
      </c>
      <c r="AA62" s="27">
        <f t="shared" si="9"/>
        <v>1.3195079107728942</v>
      </c>
      <c r="AB62" s="27">
        <f t="shared" si="10"/>
        <v>1.6245047927124709</v>
      </c>
      <c r="AC62" s="27">
        <f t="shared" si="11"/>
        <v>4.9245776533796644</v>
      </c>
      <c r="AD62" s="27">
        <f t="shared" si="12"/>
        <v>1.0717734625362931</v>
      </c>
      <c r="AE62" s="27">
        <f t="shared" si="13"/>
        <v>0.75785828325519911</v>
      </c>
    </row>
    <row r="63" spans="1:31" x14ac:dyDescent="0.25">
      <c r="A63" s="3" t="s">
        <v>123</v>
      </c>
      <c r="B63" s="32" t="s">
        <v>124</v>
      </c>
      <c r="C63" s="1" t="s">
        <v>53</v>
      </c>
      <c r="D63" s="55">
        <v>32.6</v>
      </c>
      <c r="E63" s="33">
        <v>8.1</v>
      </c>
      <c r="F63" s="33">
        <v>6.1</v>
      </c>
      <c r="G63" s="33">
        <v>7.9</v>
      </c>
      <c r="H63" s="33">
        <v>3.8</v>
      </c>
      <c r="I63" s="2">
        <v>71.900000000000006</v>
      </c>
      <c r="J63" s="54">
        <v>3.4</v>
      </c>
      <c r="K63" s="77">
        <v>3.162277660168371E-11</v>
      </c>
      <c r="L63" s="33">
        <v>1</v>
      </c>
      <c r="M63" s="96">
        <v>0.25118864315095801</v>
      </c>
      <c r="N63" s="33">
        <v>0.7</v>
      </c>
      <c r="O63" s="96">
        <v>0.63095734448019325</v>
      </c>
      <c r="P63" s="33">
        <v>1</v>
      </c>
      <c r="Q63" s="101">
        <v>0.25118864315095801</v>
      </c>
      <c r="R63" s="54">
        <v>2.2999999999999998</v>
      </c>
      <c r="S63" s="77">
        <v>2.5118864315095751E-8</v>
      </c>
      <c r="T63" s="33">
        <v>0</v>
      </c>
      <c r="U63" s="33">
        <v>1</v>
      </c>
      <c r="V63" s="33">
        <v>-0.4</v>
      </c>
      <c r="W63" s="101">
        <v>0.79432823472428149</v>
      </c>
      <c r="Y63" s="27">
        <f t="shared" si="7"/>
        <v>10.556063286183152</v>
      </c>
      <c r="Z63" s="27">
        <f t="shared" si="8"/>
        <v>2</v>
      </c>
      <c r="AA63" s="27">
        <f t="shared" si="9"/>
        <v>1.6245047927124709</v>
      </c>
      <c r="AB63" s="27">
        <f t="shared" si="10"/>
        <v>2</v>
      </c>
      <c r="AC63" s="27">
        <f t="shared" si="11"/>
        <v>4.9245776533796644</v>
      </c>
      <c r="AD63" s="27">
        <f t="shared" si="12"/>
        <v>1</v>
      </c>
      <c r="AE63" s="27">
        <f t="shared" si="13"/>
        <v>0.75785828325519911</v>
      </c>
    </row>
    <row r="64" spans="1:31" x14ac:dyDescent="0.25">
      <c r="A64" s="3" t="s">
        <v>125</v>
      </c>
      <c r="B64" s="32" t="s">
        <v>126</v>
      </c>
      <c r="C64" s="1" t="s">
        <v>53</v>
      </c>
      <c r="D64" s="55">
        <v>30.8</v>
      </c>
      <c r="E64" s="33">
        <v>4.2</v>
      </c>
      <c r="F64" s="33">
        <v>4.2</v>
      </c>
      <c r="G64" s="33">
        <v>6.4</v>
      </c>
      <c r="H64" s="33">
        <v>3.1</v>
      </c>
      <c r="I64" s="2">
        <v>47.1</v>
      </c>
      <c r="J64" s="54">
        <v>3.6</v>
      </c>
      <c r="K64" s="77">
        <v>3.9810717055349579E-11</v>
      </c>
      <c r="L64" s="33">
        <v>0.4</v>
      </c>
      <c r="M64" s="33">
        <v>1</v>
      </c>
      <c r="N64" s="33">
        <v>0.4</v>
      </c>
      <c r="O64" s="33">
        <v>1</v>
      </c>
      <c r="P64" s="33">
        <v>1</v>
      </c>
      <c r="Q64" s="101">
        <v>0.3981071705534972</v>
      </c>
      <c r="R64" s="54">
        <v>2.6</v>
      </c>
      <c r="S64" s="77">
        <v>1.5848931924611133E-8</v>
      </c>
      <c r="T64" s="33">
        <v>-0.7</v>
      </c>
      <c r="U64" s="96">
        <v>0.63095734448019325</v>
      </c>
      <c r="V64" s="33">
        <v>-0.7</v>
      </c>
      <c r="W64" s="101">
        <v>0.63095734448019325</v>
      </c>
      <c r="Y64" s="27">
        <f t="shared" si="7"/>
        <v>12.125732532083184</v>
      </c>
      <c r="Z64" s="27">
        <f t="shared" si="8"/>
        <v>1.3195079107728942</v>
      </c>
      <c r="AA64" s="27">
        <f t="shared" si="9"/>
        <v>1.3195079107728942</v>
      </c>
      <c r="AB64" s="27">
        <f t="shared" si="10"/>
        <v>2</v>
      </c>
      <c r="AC64" s="27">
        <f t="shared" si="11"/>
        <v>6.062866266041592</v>
      </c>
      <c r="AD64" s="27">
        <f t="shared" si="12"/>
        <v>0.61557220667245816</v>
      </c>
      <c r="AE64" s="27">
        <f t="shared" si="13"/>
        <v>0.61557220667245816</v>
      </c>
    </row>
    <row r="65" spans="1:31" x14ac:dyDescent="0.25">
      <c r="A65" s="3" t="s">
        <v>127</v>
      </c>
      <c r="B65" s="32" t="s">
        <v>128</v>
      </c>
      <c r="C65" s="1" t="s">
        <v>53</v>
      </c>
      <c r="D65" s="55">
        <v>37.299999999999997</v>
      </c>
      <c r="E65" s="33">
        <v>5.3</v>
      </c>
      <c r="F65" s="33">
        <v>4.5</v>
      </c>
      <c r="G65" s="33">
        <v>6.1</v>
      </c>
      <c r="H65" s="33">
        <v>3.8</v>
      </c>
      <c r="I65" s="2">
        <v>44.9</v>
      </c>
      <c r="J65" s="54">
        <v>3.6</v>
      </c>
      <c r="K65" s="77">
        <v>1.5848931924611046E-13</v>
      </c>
      <c r="L65" s="33">
        <v>0.4</v>
      </c>
      <c r="M65" s="33">
        <v>1</v>
      </c>
      <c r="N65" s="33">
        <v>0.2</v>
      </c>
      <c r="O65" s="33">
        <v>1</v>
      </c>
      <c r="P65" s="33">
        <v>0.6</v>
      </c>
      <c r="Q65" s="101">
        <v>0.79432823472428149</v>
      </c>
      <c r="R65" s="54">
        <v>2.9</v>
      </c>
      <c r="S65" s="77">
        <v>5.0118723362726945E-12</v>
      </c>
      <c r="T65" s="33">
        <v>-0.3</v>
      </c>
      <c r="U65" s="33">
        <v>1</v>
      </c>
      <c r="V65" s="33">
        <v>-0.5</v>
      </c>
      <c r="W65" s="101">
        <v>0.79432823472428149</v>
      </c>
      <c r="Y65" s="27">
        <f t="shared" si="7"/>
        <v>12.125732532083184</v>
      </c>
      <c r="Z65" s="27">
        <f t="shared" si="8"/>
        <v>1.3195079107728942</v>
      </c>
      <c r="AA65" s="27">
        <f t="shared" si="9"/>
        <v>1.1486983549970351</v>
      </c>
      <c r="AB65" s="27">
        <f t="shared" si="10"/>
        <v>1.515716566510398</v>
      </c>
      <c r="AC65" s="27">
        <f t="shared" si="11"/>
        <v>7.4642639322944575</v>
      </c>
      <c r="AD65" s="27">
        <f t="shared" si="12"/>
        <v>0.81225239635623547</v>
      </c>
      <c r="AE65" s="27">
        <f t="shared" si="13"/>
        <v>0.70710678118654746</v>
      </c>
    </row>
    <row r="66" spans="1:31" x14ac:dyDescent="0.25">
      <c r="A66" s="3" t="s">
        <v>129</v>
      </c>
      <c r="B66" s="32" t="s">
        <v>130</v>
      </c>
      <c r="C66" s="1" t="s">
        <v>53</v>
      </c>
      <c r="D66" s="55">
        <v>29.8</v>
      </c>
      <c r="E66" s="33">
        <v>2.7</v>
      </c>
      <c r="F66" s="33">
        <v>4.5</v>
      </c>
      <c r="G66" s="33">
        <v>5.2</v>
      </c>
      <c r="H66" s="33">
        <v>3.1</v>
      </c>
      <c r="I66" s="2">
        <v>35.200000000000003</v>
      </c>
      <c r="J66" s="54">
        <v>3.5</v>
      </c>
      <c r="K66" s="77">
        <v>7.943282347242792E-11</v>
      </c>
      <c r="L66" s="33">
        <v>-0.3</v>
      </c>
      <c r="M66" s="33">
        <v>1</v>
      </c>
      <c r="N66" s="33">
        <v>0.5</v>
      </c>
      <c r="O66" s="33">
        <v>1</v>
      </c>
      <c r="P66" s="33">
        <v>0.7</v>
      </c>
      <c r="Q66" s="101">
        <v>0.79432823472428149</v>
      </c>
      <c r="R66" s="54">
        <v>2.8</v>
      </c>
      <c r="S66" s="77">
        <v>2.5118864315095812E-9</v>
      </c>
      <c r="T66" s="33">
        <v>-1</v>
      </c>
      <c r="U66" s="96">
        <v>0.3981071705534972</v>
      </c>
      <c r="V66" s="33">
        <v>-0.3</v>
      </c>
      <c r="W66" s="2">
        <v>1</v>
      </c>
      <c r="Y66" s="27">
        <f t="shared" si="7"/>
        <v>11.313708498984759</v>
      </c>
      <c r="Z66" s="27">
        <f t="shared" si="8"/>
        <v>0.81225239635623547</v>
      </c>
      <c r="AA66" s="27">
        <f t="shared" si="9"/>
        <v>1.4142135623730951</v>
      </c>
      <c r="AB66" s="27">
        <f t="shared" si="10"/>
        <v>1.6245047927124709</v>
      </c>
      <c r="AC66" s="27">
        <f t="shared" si="11"/>
        <v>6.9644045063689921</v>
      </c>
      <c r="AD66" s="27">
        <f t="shared" si="12"/>
        <v>0.5</v>
      </c>
      <c r="AE66" s="27">
        <f t="shared" si="13"/>
        <v>0.81225239635623547</v>
      </c>
    </row>
    <row r="67" spans="1:31" x14ac:dyDescent="0.25">
      <c r="A67" s="3" t="s">
        <v>131</v>
      </c>
      <c r="B67" s="32" t="s">
        <v>132</v>
      </c>
      <c r="C67" s="1" t="s">
        <v>53</v>
      </c>
      <c r="D67" s="55">
        <v>976.1</v>
      </c>
      <c r="E67" s="33">
        <v>98.9</v>
      </c>
      <c r="F67" s="33">
        <v>76.900000000000006</v>
      </c>
      <c r="G67" s="33">
        <v>48</v>
      </c>
      <c r="H67" s="33">
        <v>12.5</v>
      </c>
      <c r="I67" s="2">
        <v>410.8</v>
      </c>
      <c r="J67" s="56">
        <v>6.6</v>
      </c>
      <c r="K67" s="34">
        <v>0</v>
      </c>
      <c r="L67" s="35">
        <v>2.9</v>
      </c>
      <c r="M67" s="77">
        <v>6.3095734448018962E-24</v>
      </c>
      <c r="N67" s="35">
        <v>2.6</v>
      </c>
      <c r="O67" s="77">
        <v>5.0118723362726849E-17</v>
      </c>
      <c r="P67" s="108">
        <v>1.9</v>
      </c>
      <c r="Q67" s="109">
        <v>3.981071705534957E-8</v>
      </c>
      <c r="R67" s="56">
        <v>4.7</v>
      </c>
      <c r="S67" s="34">
        <v>0</v>
      </c>
      <c r="T67" s="33">
        <v>1</v>
      </c>
      <c r="U67" s="78">
        <v>9.9999999999999995E-7</v>
      </c>
      <c r="V67" s="33">
        <v>0.6</v>
      </c>
      <c r="W67" s="89">
        <v>2.5118864315095777E-3</v>
      </c>
      <c r="Y67" s="27">
        <f t="shared" si="7"/>
        <v>97.005860256665443</v>
      </c>
      <c r="Z67" s="27">
        <f t="shared" si="8"/>
        <v>7.4642639322944575</v>
      </c>
      <c r="AA67" s="27">
        <f t="shared" si="9"/>
        <v>6.062866266041592</v>
      </c>
      <c r="AB67" s="27">
        <f t="shared" si="10"/>
        <v>3.7321319661472296</v>
      </c>
      <c r="AC67" s="27">
        <f t="shared" si="11"/>
        <v>25.992076683399535</v>
      </c>
      <c r="AD67" s="27">
        <f t="shared" si="12"/>
        <v>2</v>
      </c>
      <c r="AE67" s="27">
        <f t="shared" si="13"/>
        <v>1.515716566510398</v>
      </c>
    </row>
    <row r="68" spans="1:31" x14ac:dyDescent="0.25">
      <c r="A68" s="3" t="s">
        <v>133</v>
      </c>
      <c r="B68" s="32" t="s">
        <v>319</v>
      </c>
      <c r="C68" s="1" t="s">
        <v>53</v>
      </c>
      <c r="D68" s="55">
        <v>113.8</v>
      </c>
      <c r="E68" s="33">
        <v>12.7</v>
      </c>
      <c r="F68" s="33">
        <v>47.4</v>
      </c>
      <c r="G68" s="33">
        <v>9.6999999999999993</v>
      </c>
      <c r="H68" s="33">
        <v>3.5</v>
      </c>
      <c r="I68" s="2">
        <v>352.2</v>
      </c>
      <c r="J68" s="56">
        <v>5.3</v>
      </c>
      <c r="K68" s="79">
        <v>1.5848931924611016E-50</v>
      </c>
      <c r="L68" s="33">
        <v>1.8</v>
      </c>
      <c r="M68" s="78">
        <v>0.01</v>
      </c>
      <c r="N68" s="35">
        <v>3.7</v>
      </c>
      <c r="O68" s="77">
        <v>5.0118723362726948E-15</v>
      </c>
      <c r="P68" s="33">
        <v>1.4</v>
      </c>
      <c r="Q68" s="89">
        <v>7.9432823472428096E-2</v>
      </c>
      <c r="R68" s="54">
        <v>3.9</v>
      </c>
      <c r="S68" s="77">
        <v>7.9432823472427368E-43</v>
      </c>
      <c r="T68" s="33">
        <v>0.3</v>
      </c>
      <c r="U68" s="96">
        <v>0.63095734448019325</v>
      </c>
      <c r="V68" s="35">
        <v>2.2000000000000002</v>
      </c>
      <c r="W68" s="94">
        <v>7.9432823472428E-10</v>
      </c>
      <c r="Y68" s="27">
        <f t="shared" si="7"/>
        <v>39.396621227037308</v>
      </c>
      <c r="Z68" s="27">
        <f t="shared" si="8"/>
        <v>3.4822022531844965</v>
      </c>
      <c r="AA68" s="27">
        <f t="shared" si="9"/>
        <v>12.996038341699768</v>
      </c>
      <c r="AB68" s="27">
        <f t="shared" si="10"/>
        <v>2.6390158215457884</v>
      </c>
      <c r="AC68" s="27">
        <f t="shared" si="11"/>
        <v>14.928527864588917</v>
      </c>
      <c r="AD68" s="27">
        <f t="shared" si="12"/>
        <v>1.2311444133449163</v>
      </c>
      <c r="AE68" s="27">
        <f t="shared" si="13"/>
        <v>4.5947934199881395</v>
      </c>
    </row>
    <row r="69" spans="1:31" x14ac:dyDescent="0.25">
      <c r="A69" s="3" t="s">
        <v>134</v>
      </c>
      <c r="B69" s="32" t="s">
        <v>135</v>
      </c>
      <c r="C69" s="1" t="s">
        <v>53</v>
      </c>
      <c r="D69" s="55">
        <v>18.5</v>
      </c>
      <c r="E69" s="33">
        <v>15.9</v>
      </c>
      <c r="F69" s="33">
        <v>8.4</v>
      </c>
      <c r="G69" s="33">
        <v>6.1</v>
      </c>
      <c r="H69" s="33">
        <v>3.4</v>
      </c>
      <c r="I69" s="2">
        <v>49.5</v>
      </c>
      <c r="J69" s="54">
        <v>2.7</v>
      </c>
      <c r="K69" s="77">
        <v>5.011872336272719E-6</v>
      </c>
      <c r="L69" s="35">
        <v>2.2000000000000002</v>
      </c>
      <c r="M69" s="77">
        <v>1E-3</v>
      </c>
      <c r="N69" s="33">
        <v>1.3</v>
      </c>
      <c r="O69" s="96">
        <v>0.12589254117941667</v>
      </c>
      <c r="P69" s="33">
        <v>0.8</v>
      </c>
      <c r="Q69" s="101">
        <v>0.50118723362727224</v>
      </c>
      <c r="R69" s="112">
        <v>1.9</v>
      </c>
      <c r="S69" s="110">
        <v>1.9952623149688758E-4</v>
      </c>
      <c r="T69" s="33">
        <v>1.3</v>
      </c>
      <c r="U69" s="78">
        <v>1.9952623149688792E-2</v>
      </c>
      <c r="V69" s="33">
        <v>0.4</v>
      </c>
      <c r="W69" s="101">
        <v>0.79432823472428149</v>
      </c>
      <c r="Y69" s="27">
        <f t="shared" si="7"/>
        <v>6.4980191708498847</v>
      </c>
      <c r="Z69" s="27">
        <f t="shared" si="8"/>
        <v>4.5947934199881395</v>
      </c>
      <c r="AA69" s="27">
        <f t="shared" si="9"/>
        <v>2.4622888266898326</v>
      </c>
      <c r="AB69" s="27">
        <f t="shared" si="10"/>
        <v>1.7411011265922482</v>
      </c>
      <c r="AC69" s="27">
        <f t="shared" si="11"/>
        <v>3.7321319661472296</v>
      </c>
      <c r="AD69" s="27">
        <f t="shared" si="12"/>
        <v>2.4622888266898326</v>
      </c>
      <c r="AE69" s="27">
        <f t="shared" si="13"/>
        <v>1.3195079107728942</v>
      </c>
    </row>
    <row r="70" spans="1:31" x14ac:dyDescent="0.25">
      <c r="A70" s="3" t="s">
        <v>136</v>
      </c>
      <c r="B70" s="32" t="s">
        <v>137</v>
      </c>
      <c r="C70" s="1" t="s">
        <v>53</v>
      </c>
      <c r="D70" s="55">
        <v>26.7</v>
      </c>
      <c r="E70" s="33">
        <v>9.6</v>
      </c>
      <c r="F70" s="33">
        <v>10.8</v>
      </c>
      <c r="G70" s="33">
        <v>9.9</v>
      </c>
      <c r="H70" s="33">
        <v>7.4</v>
      </c>
      <c r="I70" s="2">
        <v>17.899999999999999</v>
      </c>
      <c r="J70" s="54">
        <v>2.1</v>
      </c>
      <c r="K70" s="77">
        <v>2.5118864315095806E-6</v>
      </c>
      <c r="L70" s="33">
        <v>0.3</v>
      </c>
      <c r="M70" s="96">
        <v>0.79432823472428149</v>
      </c>
      <c r="N70" s="33">
        <v>0.5</v>
      </c>
      <c r="O70" s="96">
        <v>0.50118723362727224</v>
      </c>
      <c r="P70" s="33">
        <v>0.4</v>
      </c>
      <c r="Q70" s="101">
        <v>0.63095734448019325</v>
      </c>
      <c r="R70" s="55">
        <v>1.7</v>
      </c>
      <c r="S70" s="78">
        <v>3.1622776601683748E-5</v>
      </c>
      <c r="T70" s="33">
        <v>-0.1</v>
      </c>
      <c r="U70" s="33">
        <v>1</v>
      </c>
      <c r="V70" s="33">
        <v>0.1</v>
      </c>
      <c r="W70" s="2">
        <v>1</v>
      </c>
      <c r="Y70" s="27">
        <f t="shared" si="7"/>
        <v>4.2870938501451725</v>
      </c>
      <c r="Z70" s="27">
        <f t="shared" si="8"/>
        <v>1.2311444133449163</v>
      </c>
      <c r="AA70" s="27">
        <f t="shared" si="9"/>
        <v>1.4142135623730951</v>
      </c>
      <c r="AB70" s="27">
        <f t="shared" si="10"/>
        <v>1.3195079107728942</v>
      </c>
      <c r="AC70" s="27">
        <f t="shared" si="11"/>
        <v>3.2490095854249419</v>
      </c>
      <c r="AD70" s="27">
        <f t="shared" si="12"/>
        <v>0.93303299153680741</v>
      </c>
      <c r="AE70" s="27">
        <f t="shared" si="13"/>
        <v>1.0717734625362931</v>
      </c>
    </row>
    <row r="71" spans="1:31" x14ac:dyDescent="0.25">
      <c r="A71" s="3" t="s">
        <v>138</v>
      </c>
      <c r="B71" s="32" t="s">
        <v>139</v>
      </c>
      <c r="C71" s="1" t="s">
        <v>53</v>
      </c>
      <c r="D71" s="55">
        <v>520.29999999999995</v>
      </c>
      <c r="E71" s="33">
        <v>120.6</v>
      </c>
      <c r="F71" s="33">
        <v>75.400000000000006</v>
      </c>
      <c r="G71" s="33">
        <v>68.8</v>
      </c>
      <c r="H71" s="33">
        <v>16.2</v>
      </c>
      <c r="I71" s="2">
        <v>32.4</v>
      </c>
      <c r="J71" s="56">
        <v>5.3</v>
      </c>
      <c r="K71" s="34">
        <v>0</v>
      </c>
      <c r="L71" s="35">
        <v>2.8</v>
      </c>
      <c r="M71" s="77">
        <v>2.5118864315095644E-28</v>
      </c>
      <c r="N71" s="35">
        <v>2.2000000000000002</v>
      </c>
      <c r="O71" s="77">
        <v>3.9810717055349592E-14</v>
      </c>
      <c r="P71" s="35">
        <v>2</v>
      </c>
      <c r="Q71" s="94">
        <v>5.0118723362726945E-12</v>
      </c>
      <c r="R71" s="54">
        <v>3.2</v>
      </c>
      <c r="S71" s="35">
        <v>0</v>
      </c>
      <c r="T71" s="33">
        <v>0.8</v>
      </c>
      <c r="U71" s="78">
        <v>1.0000000000000001E-5</v>
      </c>
      <c r="V71" s="33">
        <v>0.1</v>
      </c>
      <c r="W71" s="101">
        <v>0.63095734448019325</v>
      </c>
      <c r="Y71" s="27">
        <f t="shared" si="7"/>
        <v>39.396621227037308</v>
      </c>
      <c r="Z71" s="27">
        <f t="shared" si="8"/>
        <v>6.9644045063689921</v>
      </c>
      <c r="AA71" s="27">
        <f t="shared" si="9"/>
        <v>4.5947934199881395</v>
      </c>
      <c r="AB71" s="27">
        <f t="shared" si="10"/>
        <v>4</v>
      </c>
      <c r="AC71" s="27">
        <f t="shared" si="11"/>
        <v>9.189586839976279</v>
      </c>
      <c r="AD71" s="27">
        <f t="shared" si="12"/>
        <v>1.7411011265922482</v>
      </c>
      <c r="AE71" s="27">
        <f t="shared" si="13"/>
        <v>1.0717734625362931</v>
      </c>
    </row>
    <row r="72" spans="1:31" x14ac:dyDescent="0.25">
      <c r="A72" s="3" t="s">
        <v>140</v>
      </c>
      <c r="B72" s="32" t="s">
        <v>141</v>
      </c>
      <c r="C72" s="1" t="s">
        <v>53</v>
      </c>
      <c r="D72" s="55">
        <v>539.70000000000005</v>
      </c>
      <c r="E72" s="33">
        <v>109.2</v>
      </c>
      <c r="F72" s="33">
        <v>55.6</v>
      </c>
      <c r="G72" s="33">
        <v>46.3</v>
      </c>
      <c r="H72" s="33">
        <v>102.1</v>
      </c>
      <c r="I72" s="2">
        <v>19.5</v>
      </c>
      <c r="J72" s="54">
        <v>2.7</v>
      </c>
      <c r="K72" s="35">
        <v>0</v>
      </c>
      <c r="L72" s="33">
        <v>0</v>
      </c>
      <c r="M72" s="33">
        <v>1</v>
      </c>
      <c r="N72" s="33">
        <v>-0.9</v>
      </c>
      <c r="O72" s="78">
        <v>6.3095734448019254E-7</v>
      </c>
      <c r="P72" s="33">
        <v>-1.2</v>
      </c>
      <c r="Q72" s="89">
        <v>3.9810717055349665E-9</v>
      </c>
      <c r="R72" s="54">
        <v>3.9</v>
      </c>
      <c r="S72" s="35">
        <v>0</v>
      </c>
      <c r="T72" s="33">
        <v>1.2</v>
      </c>
      <c r="U72" s="78">
        <v>1.9952623149688824E-9</v>
      </c>
      <c r="V72" s="33">
        <v>0.2</v>
      </c>
      <c r="W72" s="101">
        <v>0.31622776601683794</v>
      </c>
      <c r="Y72" s="27">
        <f t="shared" ref="Y72:Y103" si="14">2^J72</f>
        <v>6.4980191708498847</v>
      </c>
      <c r="Z72" s="27">
        <f t="shared" ref="Z72:Z103" si="15">2^L72</f>
        <v>1</v>
      </c>
      <c r="AA72" s="27">
        <f t="shared" ref="AA72:AA103" si="16">2^N72</f>
        <v>0.53588673126814657</v>
      </c>
      <c r="AB72" s="27">
        <f t="shared" ref="AB72:AB103" si="17">2^P72</f>
        <v>0.43527528164806206</v>
      </c>
      <c r="AC72" s="27">
        <f t="shared" ref="AC72:AC103" si="18">2^R72</f>
        <v>14.928527864588917</v>
      </c>
      <c r="AD72" s="27">
        <f t="shared" ref="AD72:AD103" si="19">2^T72</f>
        <v>2.2973967099940702</v>
      </c>
      <c r="AE72" s="27">
        <f t="shared" ref="AE72:AE103" si="20">2^V72</f>
        <v>1.1486983549970351</v>
      </c>
    </row>
    <row r="73" spans="1:31" x14ac:dyDescent="0.25">
      <c r="A73" s="3" t="s">
        <v>142</v>
      </c>
      <c r="B73" s="32" t="s">
        <v>320</v>
      </c>
      <c r="C73" s="1" t="s">
        <v>53</v>
      </c>
      <c r="D73" s="55">
        <v>43.6</v>
      </c>
      <c r="E73" s="33">
        <v>12.2</v>
      </c>
      <c r="F73" s="33">
        <v>5.0999999999999996</v>
      </c>
      <c r="G73" s="33">
        <v>4.5</v>
      </c>
      <c r="H73" s="33">
        <v>2.7</v>
      </c>
      <c r="I73" s="2">
        <v>41.9</v>
      </c>
      <c r="J73" s="56">
        <v>4.3</v>
      </c>
      <c r="K73" s="79">
        <v>5.0118723362726963E-18</v>
      </c>
      <c r="L73" s="35">
        <v>2.1</v>
      </c>
      <c r="M73" s="77">
        <v>5.0118723362727212E-3</v>
      </c>
      <c r="N73" s="33">
        <v>0.9</v>
      </c>
      <c r="O73" s="96">
        <v>0.63095734448019325</v>
      </c>
      <c r="P73" s="33">
        <v>0.7</v>
      </c>
      <c r="Q73" s="101">
        <v>0.79432823472428149</v>
      </c>
      <c r="R73" s="54">
        <v>3.6</v>
      </c>
      <c r="S73" s="77">
        <v>3.9810717055349641E-16</v>
      </c>
      <c r="T73" s="33">
        <v>1.4</v>
      </c>
      <c r="U73" s="78">
        <v>3.9810717055349727E-2</v>
      </c>
      <c r="V73" s="33">
        <v>0.2</v>
      </c>
      <c r="W73" s="2">
        <v>1</v>
      </c>
      <c r="Y73" s="27">
        <f t="shared" si="14"/>
        <v>19.698310613518661</v>
      </c>
      <c r="Z73" s="27">
        <f t="shared" si="15"/>
        <v>4.2870938501451725</v>
      </c>
      <c r="AA73" s="27">
        <f t="shared" si="16"/>
        <v>1.8660659830736148</v>
      </c>
      <c r="AB73" s="27">
        <f t="shared" si="17"/>
        <v>1.6245047927124709</v>
      </c>
      <c r="AC73" s="27">
        <f t="shared" si="18"/>
        <v>12.125732532083184</v>
      </c>
      <c r="AD73" s="27">
        <f t="shared" si="19"/>
        <v>2.6390158215457884</v>
      </c>
      <c r="AE73" s="27">
        <f t="shared" si="20"/>
        <v>1.1486983549970351</v>
      </c>
    </row>
    <row r="74" spans="1:31" x14ac:dyDescent="0.25">
      <c r="A74" s="3" t="s">
        <v>143</v>
      </c>
      <c r="B74" s="32" t="s">
        <v>144</v>
      </c>
      <c r="C74" s="1" t="s">
        <v>53</v>
      </c>
      <c r="D74" s="55">
        <v>30</v>
      </c>
      <c r="E74" s="33">
        <v>6.3</v>
      </c>
      <c r="F74" s="33">
        <v>6.2</v>
      </c>
      <c r="G74" s="33">
        <v>4</v>
      </c>
      <c r="H74" s="33">
        <v>3</v>
      </c>
      <c r="I74" s="2">
        <v>19.399999999999999</v>
      </c>
      <c r="J74" s="54">
        <v>3.6</v>
      </c>
      <c r="K74" s="77">
        <v>7.943282347242792E-11</v>
      </c>
      <c r="L74" s="33">
        <v>1</v>
      </c>
      <c r="M74" s="96">
        <v>0.50118723362727224</v>
      </c>
      <c r="N74" s="33">
        <v>1</v>
      </c>
      <c r="O74" s="96">
        <v>0.3981071705534972</v>
      </c>
      <c r="P74" s="33">
        <v>0.4</v>
      </c>
      <c r="Q74" s="2">
        <v>1</v>
      </c>
      <c r="R74" s="54">
        <v>3.2</v>
      </c>
      <c r="S74" s="77">
        <v>1.5848931924611098E-10</v>
      </c>
      <c r="T74" s="33">
        <v>0.6</v>
      </c>
      <c r="U74" s="96">
        <v>0.63095734448019325</v>
      </c>
      <c r="V74" s="33">
        <v>0.6</v>
      </c>
      <c r="W74" s="101">
        <v>0.63095734448019325</v>
      </c>
      <c r="Y74" s="27">
        <f t="shared" si="14"/>
        <v>12.125732532083184</v>
      </c>
      <c r="Z74" s="27">
        <f t="shared" si="15"/>
        <v>2</v>
      </c>
      <c r="AA74" s="27">
        <f t="shared" si="16"/>
        <v>2</v>
      </c>
      <c r="AB74" s="27">
        <f t="shared" si="17"/>
        <v>1.3195079107728942</v>
      </c>
      <c r="AC74" s="27">
        <f t="shared" si="18"/>
        <v>9.189586839976279</v>
      </c>
      <c r="AD74" s="27">
        <f t="shared" si="19"/>
        <v>1.515716566510398</v>
      </c>
      <c r="AE74" s="27">
        <f t="shared" si="20"/>
        <v>1.515716566510398</v>
      </c>
    </row>
    <row r="75" spans="1:31" x14ac:dyDescent="0.25">
      <c r="A75" s="3" t="s">
        <v>145</v>
      </c>
      <c r="B75" s="32" t="s">
        <v>146</v>
      </c>
      <c r="C75" s="1" t="s">
        <v>147</v>
      </c>
      <c r="D75" s="55">
        <v>26.1</v>
      </c>
      <c r="E75" s="33">
        <v>155</v>
      </c>
      <c r="F75" s="33">
        <v>70.400000000000006</v>
      </c>
      <c r="G75" s="33">
        <v>29.5</v>
      </c>
      <c r="H75" s="33">
        <v>48.1</v>
      </c>
      <c r="I75" s="2">
        <v>12.2</v>
      </c>
      <c r="J75" s="55">
        <v>-0.6</v>
      </c>
      <c r="K75" s="78">
        <v>2.511886431509578E-2</v>
      </c>
      <c r="L75" s="33">
        <v>1.6</v>
      </c>
      <c r="M75" s="78">
        <v>7.9432823472427774E-19</v>
      </c>
      <c r="N75" s="33">
        <v>0.5</v>
      </c>
      <c r="O75" s="78">
        <v>1.9952623149688792E-2</v>
      </c>
      <c r="P75" s="33">
        <v>-0.8</v>
      </c>
      <c r="Q75" s="89">
        <v>5.0118723362727212E-3</v>
      </c>
      <c r="R75" s="55">
        <v>0.1</v>
      </c>
      <c r="S75" s="96">
        <v>0.79432823472428149</v>
      </c>
      <c r="T75" s="35">
        <v>2.2999999999999998</v>
      </c>
      <c r="U75" s="77">
        <v>3.9810717055349592E-30</v>
      </c>
      <c r="V75" s="33">
        <v>1.2</v>
      </c>
      <c r="W75" s="89">
        <v>6.3095734448019254E-7</v>
      </c>
      <c r="Y75" s="27">
        <f t="shared" si="14"/>
        <v>0.65975395538644721</v>
      </c>
      <c r="Z75" s="27">
        <f t="shared" si="15"/>
        <v>3.031433133020796</v>
      </c>
      <c r="AA75" s="27">
        <f t="shared" si="16"/>
        <v>1.4142135623730951</v>
      </c>
      <c r="AB75" s="27">
        <f t="shared" si="17"/>
        <v>0.57434917749851755</v>
      </c>
      <c r="AC75" s="27">
        <f t="shared" si="18"/>
        <v>1.0717734625362931</v>
      </c>
      <c r="AD75" s="27">
        <f t="shared" si="19"/>
        <v>4.9245776533796644</v>
      </c>
      <c r="AE75" s="27">
        <f t="shared" si="20"/>
        <v>2.2973967099940702</v>
      </c>
    </row>
    <row r="76" spans="1:31" ht="15.75" thickBot="1" x14ac:dyDescent="0.3">
      <c r="A76" s="44" t="s">
        <v>148</v>
      </c>
      <c r="B76" s="11" t="s">
        <v>149</v>
      </c>
      <c r="C76" s="12" t="s">
        <v>147</v>
      </c>
      <c r="D76" s="57">
        <v>2.6</v>
      </c>
      <c r="E76" s="13">
        <v>69.400000000000006</v>
      </c>
      <c r="F76" s="13">
        <v>8.1999999999999993</v>
      </c>
      <c r="G76" s="13">
        <v>5.7</v>
      </c>
      <c r="H76" s="13">
        <v>5.3</v>
      </c>
      <c r="I76" s="14">
        <v>6.7</v>
      </c>
      <c r="J76" s="57">
        <v>-0.7</v>
      </c>
      <c r="K76" s="99">
        <v>0.79432823472428149</v>
      </c>
      <c r="L76" s="16">
        <v>3.6</v>
      </c>
      <c r="M76" s="83">
        <v>9.9999999999999995E-21</v>
      </c>
      <c r="N76" s="13">
        <v>0.6</v>
      </c>
      <c r="O76" s="99">
        <v>0.50118723362727224</v>
      </c>
      <c r="P76" s="13">
        <v>0.1</v>
      </c>
      <c r="Q76" s="14">
        <v>1</v>
      </c>
      <c r="R76" s="57">
        <v>-0.8</v>
      </c>
      <c r="S76" s="99">
        <v>0.63095734448019325</v>
      </c>
      <c r="T76" s="16">
        <v>3.6</v>
      </c>
      <c r="U76" s="83">
        <v>1.9952623149688722E-20</v>
      </c>
      <c r="V76" s="13">
        <v>0.5</v>
      </c>
      <c r="W76" s="102">
        <v>0.79432823472428149</v>
      </c>
      <c r="Y76" s="27">
        <f t="shared" si="14"/>
        <v>0.61557220667245816</v>
      </c>
      <c r="Z76" s="27">
        <f t="shared" si="15"/>
        <v>12.125732532083184</v>
      </c>
      <c r="AA76" s="27">
        <f t="shared" si="16"/>
        <v>1.515716566510398</v>
      </c>
      <c r="AB76" s="27">
        <f t="shared" si="17"/>
        <v>1.0717734625362931</v>
      </c>
      <c r="AC76" s="27">
        <f t="shared" si="18"/>
        <v>0.57434917749851755</v>
      </c>
      <c r="AD76" s="27">
        <f t="shared" si="19"/>
        <v>12.125732532083184</v>
      </c>
      <c r="AE76" s="27">
        <f t="shared" si="20"/>
        <v>1.4142135623730951</v>
      </c>
    </row>
    <row r="77" spans="1:31" ht="15.75" thickBot="1" x14ac:dyDescent="0.3">
      <c r="A77" s="44" t="s">
        <v>150</v>
      </c>
      <c r="B77" s="11" t="s">
        <v>151</v>
      </c>
      <c r="C77" s="12" t="s">
        <v>152</v>
      </c>
      <c r="D77" s="57">
        <v>180.2</v>
      </c>
      <c r="E77" s="13">
        <v>996.7</v>
      </c>
      <c r="F77" s="13">
        <v>618.79999999999995</v>
      </c>
      <c r="G77" s="13">
        <v>369.4</v>
      </c>
      <c r="H77" s="13">
        <v>233.8</v>
      </c>
      <c r="I77" s="14">
        <v>37.9</v>
      </c>
      <c r="J77" s="57">
        <v>-0.1</v>
      </c>
      <c r="K77" s="99">
        <v>0.31622776601683794</v>
      </c>
      <c r="L77" s="16">
        <v>2</v>
      </c>
      <c r="M77" s="16">
        <v>0</v>
      </c>
      <c r="N77" s="13">
        <v>1.3</v>
      </c>
      <c r="O77" s="13">
        <v>0</v>
      </c>
      <c r="P77" s="13">
        <v>0.6</v>
      </c>
      <c r="Q77" s="93">
        <v>3.1622776601683744E-10</v>
      </c>
      <c r="R77" s="57">
        <v>-0.7</v>
      </c>
      <c r="S77" s="84">
        <v>9.9999999999999998E-13</v>
      </c>
      <c r="T77" s="13">
        <v>1.4</v>
      </c>
      <c r="U77" s="13">
        <v>0</v>
      </c>
      <c r="V77" s="13">
        <v>0.7</v>
      </c>
      <c r="W77" s="93">
        <v>1.5848931924611093E-20</v>
      </c>
      <c r="Y77" s="27">
        <f t="shared" si="14"/>
        <v>0.93303299153680741</v>
      </c>
      <c r="Z77" s="27">
        <f t="shared" si="15"/>
        <v>4</v>
      </c>
      <c r="AA77" s="27">
        <f t="shared" si="16"/>
        <v>2.4622888266898326</v>
      </c>
      <c r="AB77" s="27">
        <f t="shared" si="17"/>
        <v>1.515716566510398</v>
      </c>
      <c r="AC77" s="27">
        <f t="shared" si="18"/>
        <v>0.61557220667245816</v>
      </c>
      <c r="AD77" s="27">
        <f t="shared" si="19"/>
        <v>2.6390158215457884</v>
      </c>
      <c r="AE77" s="27">
        <f t="shared" si="20"/>
        <v>1.6245047927124709</v>
      </c>
    </row>
    <row r="78" spans="1:31" ht="15.75" thickBot="1" x14ac:dyDescent="0.3">
      <c r="A78" s="45" t="s">
        <v>153</v>
      </c>
      <c r="B78" s="4" t="s">
        <v>154</v>
      </c>
      <c r="C78" s="5" t="s">
        <v>155</v>
      </c>
      <c r="D78" s="65">
        <v>102.4</v>
      </c>
      <c r="E78" s="6">
        <v>59.5</v>
      </c>
      <c r="F78" s="6">
        <v>37.9</v>
      </c>
      <c r="G78" s="6">
        <v>41.1</v>
      </c>
      <c r="H78" s="6">
        <v>20.100000000000001</v>
      </c>
      <c r="I78" s="7">
        <v>271.8</v>
      </c>
      <c r="J78" s="71">
        <v>2.6</v>
      </c>
      <c r="K78" s="86">
        <v>1.5848931924610987E-26</v>
      </c>
      <c r="L78" s="6">
        <v>1.5</v>
      </c>
      <c r="M78" s="80">
        <v>3.1622776601683734E-7</v>
      </c>
      <c r="N78" s="6">
        <v>0.9</v>
      </c>
      <c r="O78" s="80">
        <v>7.9432823472428121E-3</v>
      </c>
      <c r="P78" s="6">
        <v>1</v>
      </c>
      <c r="Q78" s="90">
        <v>1.9952623149688781E-3</v>
      </c>
      <c r="R78" s="65">
        <v>1.6</v>
      </c>
      <c r="S78" s="80">
        <v>1.5848931924611009E-15</v>
      </c>
      <c r="T78" s="6">
        <v>0.5</v>
      </c>
      <c r="U78" s="80">
        <v>3.9810717055349727E-2</v>
      </c>
      <c r="V78" s="6">
        <v>-0.2</v>
      </c>
      <c r="W78" s="105">
        <v>0.63095734448019325</v>
      </c>
      <c r="Y78" s="27">
        <f t="shared" si="14"/>
        <v>6.062866266041592</v>
      </c>
      <c r="Z78" s="27">
        <f t="shared" si="15"/>
        <v>2.8284271247461898</v>
      </c>
      <c r="AA78" s="27">
        <f t="shared" si="16"/>
        <v>1.8660659830736148</v>
      </c>
      <c r="AB78" s="27">
        <f t="shared" si="17"/>
        <v>2</v>
      </c>
      <c r="AC78" s="27">
        <f t="shared" si="18"/>
        <v>3.031433133020796</v>
      </c>
      <c r="AD78" s="27">
        <f t="shared" si="19"/>
        <v>1.4142135623730951</v>
      </c>
      <c r="AE78" s="27">
        <f t="shared" si="20"/>
        <v>0.87055056329612412</v>
      </c>
    </row>
    <row r="79" spans="1:31" ht="22.5" x14ac:dyDescent="0.25">
      <c r="A79" s="3" t="s">
        <v>156</v>
      </c>
      <c r="B79" s="32" t="s">
        <v>157</v>
      </c>
      <c r="C79" s="1" t="s">
        <v>158</v>
      </c>
      <c r="D79" s="55">
        <v>8689.6</v>
      </c>
      <c r="E79" s="33">
        <v>5745.2</v>
      </c>
      <c r="F79" s="33">
        <v>3596.1</v>
      </c>
      <c r="G79" s="33">
        <v>2957.4</v>
      </c>
      <c r="H79" s="33">
        <v>1599.4</v>
      </c>
      <c r="I79" s="2">
        <v>13987.2</v>
      </c>
      <c r="J79" s="54">
        <v>2.7</v>
      </c>
      <c r="K79" s="35">
        <v>0</v>
      </c>
      <c r="L79" s="33">
        <v>1.8</v>
      </c>
      <c r="M79" s="33">
        <v>0</v>
      </c>
      <c r="N79" s="33">
        <v>1.1000000000000001</v>
      </c>
      <c r="O79" s="33">
        <v>0</v>
      </c>
      <c r="P79" s="33">
        <v>0.8</v>
      </c>
      <c r="Q79" s="2">
        <v>0</v>
      </c>
      <c r="R79" s="112">
        <v>1.9</v>
      </c>
      <c r="S79" s="108">
        <v>0</v>
      </c>
      <c r="T79" s="33">
        <v>0.9</v>
      </c>
      <c r="U79" s="33">
        <v>0</v>
      </c>
      <c r="V79" s="33">
        <v>0.2</v>
      </c>
      <c r="W79" s="89">
        <v>1.5848931924611089E-17</v>
      </c>
      <c r="Y79" s="27">
        <f t="shared" si="14"/>
        <v>6.4980191708498847</v>
      </c>
      <c r="Z79" s="27">
        <f t="shared" si="15"/>
        <v>3.4822022531844965</v>
      </c>
      <c r="AA79" s="27">
        <f t="shared" si="16"/>
        <v>2.1435469250725863</v>
      </c>
      <c r="AB79" s="27">
        <f t="shared" si="17"/>
        <v>1.7411011265922482</v>
      </c>
      <c r="AC79" s="27">
        <f t="shared" si="18"/>
        <v>3.7321319661472296</v>
      </c>
      <c r="AD79" s="27">
        <f t="shared" si="19"/>
        <v>1.8660659830736148</v>
      </c>
      <c r="AE79" s="27">
        <f t="shared" si="20"/>
        <v>1.1486983549970351</v>
      </c>
    </row>
    <row r="80" spans="1:31" ht="15.75" thickBot="1" x14ac:dyDescent="0.3">
      <c r="A80" s="44" t="s">
        <v>159</v>
      </c>
      <c r="B80" s="11" t="s">
        <v>160</v>
      </c>
      <c r="C80" s="12" t="s">
        <v>158</v>
      </c>
      <c r="D80" s="57">
        <v>148.6</v>
      </c>
      <c r="E80" s="13">
        <v>537</v>
      </c>
      <c r="F80" s="13">
        <v>114.4</v>
      </c>
      <c r="G80" s="13">
        <v>88.9</v>
      </c>
      <c r="H80" s="13">
        <v>99.7</v>
      </c>
      <c r="I80" s="14">
        <v>26.8</v>
      </c>
      <c r="J80" s="57">
        <v>0.8</v>
      </c>
      <c r="K80" s="84">
        <v>1E-8</v>
      </c>
      <c r="L80" s="16">
        <v>2.2999999999999998</v>
      </c>
      <c r="M80" s="16">
        <v>0</v>
      </c>
      <c r="N80" s="13">
        <v>0.1</v>
      </c>
      <c r="O80" s="99">
        <v>0.3981071705534972</v>
      </c>
      <c r="P80" s="13">
        <v>-0.2</v>
      </c>
      <c r="Q80" s="102">
        <v>0.19952623149688795</v>
      </c>
      <c r="R80" s="57">
        <v>1.1000000000000001</v>
      </c>
      <c r="S80" s="84">
        <v>5.0118723362726945E-12</v>
      </c>
      <c r="T80" s="16">
        <v>2.5</v>
      </c>
      <c r="U80" s="16">
        <v>0</v>
      </c>
      <c r="V80" s="13">
        <v>0.3</v>
      </c>
      <c r="W80" s="93">
        <v>3.9810717055349727E-2</v>
      </c>
      <c r="Y80" s="27">
        <f t="shared" si="14"/>
        <v>1.7411011265922482</v>
      </c>
      <c r="Z80" s="27">
        <f t="shared" si="15"/>
        <v>4.9245776533796644</v>
      </c>
      <c r="AA80" s="27">
        <f t="shared" si="16"/>
        <v>1.0717734625362931</v>
      </c>
      <c r="AB80" s="27">
        <f t="shared" si="17"/>
        <v>0.87055056329612412</v>
      </c>
      <c r="AC80" s="27">
        <f t="shared" si="18"/>
        <v>2.1435469250725863</v>
      </c>
      <c r="AD80" s="27">
        <f t="shared" si="19"/>
        <v>5.6568542494923806</v>
      </c>
      <c r="AE80" s="27">
        <f t="shared" si="20"/>
        <v>1.2311444133449163</v>
      </c>
    </row>
    <row r="81" spans="1:31" x14ac:dyDescent="0.25">
      <c r="A81" s="3" t="s">
        <v>161</v>
      </c>
      <c r="B81" s="32" t="s">
        <v>162</v>
      </c>
      <c r="C81" s="1" t="s">
        <v>163</v>
      </c>
      <c r="D81" s="55">
        <v>169.5</v>
      </c>
      <c r="E81" s="33">
        <v>78.400000000000006</v>
      </c>
      <c r="F81" s="33">
        <v>138.69999999999999</v>
      </c>
      <c r="G81" s="33">
        <v>162</v>
      </c>
      <c r="H81" s="33">
        <v>52.2</v>
      </c>
      <c r="I81" s="2">
        <v>8.1999999999999993</v>
      </c>
      <c r="J81" s="54">
        <v>2</v>
      </c>
      <c r="K81" s="77">
        <v>7.9432823472427282E-31</v>
      </c>
      <c r="L81" s="33">
        <v>0.5</v>
      </c>
      <c r="M81" s="78">
        <v>1.2589254117941664E-2</v>
      </c>
      <c r="N81" s="33">
        <v>1.4</v>
      </c>
      <c r="O81" s="78">
        <v>1E-13</v>
      </c>
      <c r="P81" s="33">
        <v>1.6</v>
      </c>
      <c r="Q81" s="89">
        <v>3.9810717055349651E-19</v>
      </c>
      <c r="R81" s="55">
        <v>0.4</v>
      </c>
      <c r="S81" s="78">
        <v>2.511886431509578E-2</v>
      </c>
      <c r="T81" s="33">
        <v>-1.1000000000000001</v>
      </c>
      <c r="U81" s="78">
        <v>1.9952623149688759E-12</v>
      </c>
      <c r="V81" s="33">
        <v>-0.3</v>
      </c>
      <c r="W81" s="89">
        <v>3.9810717055349727E-2</v>
      </c>
      <c r="Y81" s="27">
        <f t="shared" si="14"/>
        <v>4</v>
      </c>
      <c r="Z81" s="27">
        <f t="shared" si="15"/>
        <v>1.4142135623730951</v>
      </c>
      <c r="AA81" s="27">
        <f t="shared" si="16"/>
        <v>2.6390158215457884</v>
      </c>
      <c r="AB81" s="27">
        <f t="shared" si="17"/>
        <v>3.031433133020796</v>
      </c>
      <c r="AC81" s="27">
        <f t="shared" si="18"/>
        <v>1.3195079107728942</v>
      </c>
      <c r="AD81" s="27">
        <f t="shared" si="19"/>
        <v>0.46651649576840371</v>
      </c>
      <c r="AE81" s="27">
        <f t="shared" si="20"/>
        <v>0.81225239635623547</v>
      </c>
    </row>
    <row r="82" spans="1:31" x14ac:dyDescent="0.25">
      <c r="A82" s="3" t="s">
        <v>164</v>
      </c>
      <c r="B82" s="32" t="s">
        <v>165</v>
      </c>
      <c r="C82" s="1" t="s">
        <v>163</v>
      </c>
      <c r="D82" s="55">
        <v>26.5</v>
      </c>
      <c r="E82" s="33">
        <v>592</v>
      </c>
      <c r="F82" s="33">
        <v>43.7</v>
      </c>
      <c r="G82" s="33">
        <v>98.5</v>
      </c>
      <c r="H82" s="33">
        <v>90.1</v>
      </c>
      <c r="I82" s="2">
        <v>4.4000000000000004</v>
      </c>
      <c r="J82" s="55">
        <v>-1.5</v>
      </c>
      <c r="K82" s="78">
        <v>3.1622776601683744E-10</v>
      </c>
      <c r="L82" s="35">
        <v>2.6</v>
      </c>
      <c r="M82" s="35">
        <v>0</v>
      </c>
      <c r="N82" s="33">
        <v>-1.1000000000000001</v>
      </c>
      <c r="O82" s="78">
        <v>1.5848931924611122E-7</v>
      </c>
      <c r="P82" s="33">
        <v>0.1</v>
      </c>
      <c r="Q82" s="101">
        <v>0.63095734448019325</v>
      </c>
      <c r="R82" s="55">
        <v>-1.6</v>
      </c>
      <c r="S82" s="78">
        <v>1.2589254117941641E-11</v>
      </c>
      <c r="T82" s="35">
        <v>2.5</v>
      </c>
      <c r="U82" s="35">
        <v>0</v>
      </c>
      <c r="V82" s="33">
        <v>-1.2</v>
      </c>
      <c r="W82" s="89">
        <v>3.9810717055349665E-9</v>
      </c>
      <c r="Y82" s="27">
        <f t="shared" si="14"/>
        <v>0.35355339059327379</v>
      </c>
      <c r="Z82" s="27">
        <f t="shared" si="15"/>
        <v>6.062866266041592</v>
      </c>
      <c r="AA82" s="27">
        <f t="shared" si="16"/>
        <v>0.46651649576840371</v>
      </c>
      <c r="AB82" s="27">
        <f t="shared" si="17"/>
        <v>1.0717734625362931</v>
      </c>
      <c r="AC82" s="27">
        <f t="shared" si="18"/>
        <v>0.32987697769322361</v>
      </c>
      <c r="AD82" s="27">
        <f t="shared" si="19"/>
        <v>5.6568542494923806</v>
      </c>
      <c r="AE82" s="27">
        <f t="shared" si="20"/>
        <v>0.43527528164806206</v>
      </c>
    </row>
    <row r="83" spans="1:31" x14ac:dyDescent="0.25">
      <c r="A83" s="3" t="s">
        <v>166</v>
      </c>
      <c r="B83" s="32" t="s">
        <v>165</v>
      </c>
      <c r="C83" s="1" t="s">
        <v>163</v>
      </c>
      <c r="D83" s="55">
        <v>252.9</v>
      </c>
      <c r="E83" s="33">
        <v>179.3</v>
      </c>
      <c r="F83" s="33">
        <v>86.7</v>
      </c>
      <c r="G83" s="33">
        <v>66.900000000000006</v>
      </c>
      <c r="H83" s="33">
        <v>47</v>
      </c>
      <c r="I83" s="2">
        <v>1004.2</v>
      </c>
      <c r="J83" s="54">
        <v>2.7</v>
      </c>
      <c r="K83" s="35">
        <v>0</v>
      </c>
      <c r="L83" s="33">
        <v>1.8</v>
      </c>
      <c r="M83" s="78">
        <v>1.9952623149688682E-25</v>
      </c>
      <c r="N83" s="33">
        <v>0.8</v>
      </c>
      <c r="O83" s="78">
        <v>7.9432823472428153E-5</v>
      </c>
      <c r="P83" s="33">
        <v>0.5</v>
      </c>
      <c r="Q83" s="89">
        <v>3.1622776601683784E-2</v>
      </c>
      <c r="R83" s="54">
        <v>2.2000000000000002</v>
      </c>
      <c r="S83" s="35">
        <v>0</v>
      </c>
      <c r="T83" s="33">
        <v>1.4</v>
      </c>
      <c r="U83" s="78">
        <v>1.9952623149688719E-17</v>
      </c>
      <c r="V83" s="33">
        <v>0.3</v>
      </c>
      <c r="W83" s="89">
        <v>6.3095734448019317E-2</v>
      </c>
      <c r="Y83" s="27">
        <f t="shared" si="14"/>
        <v>6.4980191708498847</v>
      </c>
      <c r="Z83" s="27">
        <f t="shared" si="15"/>
        <v>3.4822022531844965</v>
      </c>
      <c r="AA83" s="27">
        <f t="shared" si="16"/>
        <v>1.7411011265922482</v>
      </c>
      <c r="AB83" s="27">
        <f t="shared" si="17"/>
        <v>1.4142135623730951</v>
      </c>
      <c r="AC83" s="27">
        <f t="shared" si="18"/>
        <v>4.5947934199881395</v>
      </c>
      <c r="AD83" s="27">
        <f t="shared" si="19"/>
        <v>2.6390158215457884</v>
      </c>
      <c r="AE83" s="27">
        <f t="shared" si="20"/>
        <v>1.2311444133449163</v>
      </c>
    </row>
    <row r="84" spans="1:31" x14ac:dyDescent="0.25">
      <c r="A84" s="3" t="s">
        <v>167</v>
      </c>
      <c r="B84" s="32" t="s">
        <v>168</v>
      </c>
      <c r="C84" s="1" t="s">
        <v>163</v>
      </c>
      <c r="D84" s="55">
        <v>0.4</v>
      </c>
      <c r="E84" s="33">
        <v>1.5</v>
      </c>
      <c r="F84" s="33">
        <v>2.8</v>
      </c>
      <c r="G84" s="33">
        <v>0.5</v>
      </c>
      <c r="H84" s="33">
        <v>2.6</v>
      </c>
      <c r="I84" s="2">
        <v>2.1</v>
      </c>
      <c r="J84" s="53">
        <v>-2.2999999999999998</v>
      </c>
      <c r="K84" s="98">
        <v>0.63095734448019325</v>
      </c>
      <c r="L84" s="33">
        <v>-0.9</v>
      </c>
      <c r="M84" s="33">
        <v>1</v>
      </c>
      <c r="N84" s="33">
        <v>0.1</v>
      </c>
      <c r="O84" s="33">
        <v>1</v>
      </c>
      <c r="P84" s="36">
        <v>-2.4</v>
      </c>
      <c r="Q84" s="103">
        <v>0.50118723362727224</v>
      </c>
      <c r="R84" s="55">
        <v>0.2</v>
      </c>
      <c r="S84" s="33">
        <v>1</v>
      </c>
      <c r="T84" s="33">
        <v>1.5</v>
      </c>
      <c r="U84" s="96">
        <v>0.79432823472428149</v>
      </c>
      <c r="V84" s="35">
        <v>2.5</v>
      </c>
      <c r="W84" s="104">
        <v>0.31622776601683794</v>
      </c>
      <c r="Y84" s="27">
        <f t="shared" si="14"/>
        <v>0.20306309908905892</v>
      </c>
      <c r="Z84" s="27">
        <f t="shared" si="15"/>
        <v>0.53588673126814657</v>
      </c>
      <c r="AA84" s="27">
        <f t="shared" si="16"/>
        <v>1.0717734625362931</v>
      </c>
      <c r="AB84" s="27">
        <f t="shared" si="17"/>
        <v>0.18946457081379978</v>
      </c>
      <c r="AC84" s="27">
        <f t="shared" si="18"/>
        <v>1.1486983549970351</v>
      </c>
      <c r="AD84" s="27">
        <f t="shared" si="19"/>
        <v>2.8284271247461898</v>
      </c>
      <c r="AE84" s="27">
        <f t="shared" si="20"/>
        <v>5.6568542494923806</v>
      </c>
    </row>
    <row r="85" spans="1:31" x14ac:dyDescent="0.25">
      <c r="A85" s="3" t="s">
        <v>169</v>
      </c>
      <c r="B85" s="32" t="s">
        <v>165</v>
      </c>
      <c r="C85" s="1" t="s">
        <v>163</v>
      </c>
      <c r="D85" s="55">
        <v>52.4</v>
      </c>
      <c r="E85" s="33">
        <v>797.3</v>
      </c>
      <c r="F85" s="33">
        <v>108.6</v>
      </c>
      <c r="G85" s="33">
        <v>186.9</v>
      </c>
      <c r="H85" s="33">
        <v>142.69999999999999</v>
      </c>
      <c r="I85" s="2">
        <v>181.1</v>
      </c>
      <c r="J85" s="55">
        <v>-1.2</v>
      </c>
      <c r="K85" s="78">
        <v>3.162277660168371E-11</v>
      </c>
      <c r="L85" s="35">
        <v>2.4</v>
      </c>
      <c r="M85" s="35">
        <v>0</v>
      </c>
      <c r="N85" s="33">
        <v>-0.5</v>
      </c>
      <c r="O85" s="78">
        <v>1.9952623149688781E-3</v>
      </c>
      <c r="P85" s="33">
        <v>0.3</v>
      </c>
      <c r="Q85" s="89">
        <v>7.9432823472428121E-3</v>
      </c>
      <c r="R85" s="55">
        <v>-1.5</v>
      </c>
      <c r="S85" s="78">
        <v>9.9999999999999998E-20</v>
      </c>
      <c r="T85" s="35">
        <v>2</v>
      </c>
      <c r="U85" s="35">
        <v>0</v>
      </c>
      <c r="V85" s="33">
        <v>-0.8</v>
      </c>
      <c r="W85" s="89">
        <v>3.9810717055349665E-9</v>
      </c>
      <c r="Y85" s="27">
        <f t="shared" si="14"/>
        <v>0.43527528164806206</v>
      </c>
      <c r="Z85" s="27">
        <f t="shared" si="15"/>
        <v>5.2780316430915768</v>
      </c>
      <c r="AA85" s="27">
        <f t="shared" si="16"/>
        <v>0.70710678118654746</v>
      </c>
      <c r="AB85" s="27">
        <f t="shared" si="17"/>
        <v>1.2311444133449163</v>
      </c>
      <c r="AC85" s="27">
        <f t="shared" si="18"/>
        <v>0.35355339059327379</v>
      </c>
      <c r="AD85" s="27">
        <f t="shared" si="19"/>
        <v>4</v>
      </c>
      <c r="AE85" s="27">
        <f t="shared" si="20"/>
        <v>0.57434917749851755</v>
      </c>
    </row>
    <row r="86" spans="1:31" ht="22.5" x14ac:dyDescent="0.25">
      <c r="A86" s="3" t="s">
        <v>170</v>
      </c>
      <c r="B86" s="32" t="s">
        <v>171</v>
      </c>
      <c r="C86" s="1" t="s">
        <v>163</v>
      </c>
      <c r="D86" s="55">
        <v>43.7</v>
      </c>
      <c r="E86" s="33">
        <v>47.3</v>
      </c>
      <c r="F86" s="33">
        <v>52.9</v>
      </c>
      <c r="G86" s="33">
        <v>485.8</v>
      </c>
      <c r="H86" s="33">
        <v>54.6</v>
      </c>
      <c r="I86" s="2">
        <v>1.8</v>
      </c>
      <c r="J86" s="55">
        <v>-0.1</v>
      </c>
      <c r="K86" s="33">
        <v>1</v>
      </c>
      <c r="L86" s="33">
        <v>-0.3</v>
      </c>
      <c r="M86" s="96">
        <v>0.19952623149688795</v>
      </c>
      <c r="N86" s="33">
        <v>-0.1</v>
      </c>
      <c r="O86" s="96">
        <v>0.63095734448019325</v>
      </c>
      <c r="P86" s="35">
        <v>3.1</v>
      </c>
      <c r="Q86" s="10">
        <v>0</v>
      </c>
      <c r="R86" s="53">
        <v>-3.2</v>
      </c>
      <c r="S86" s="36">
        <v>0</v>
      </c>
      <c r="T86" s="36">
        <v>-3.4</v>
      </c>
      <c r="U86" s="36">
        <v>0</v>
      </c>
      <c r="V86" s="36">
        <v>-3.2</v>
      </c>
      <c r="W86" s="9">
        <v>0</v>
      </c>
      <c r="Y86" s="27">
        <f t="shared" si="14"/>
        <v>0.93303299153680741</v>
      </c>
      <c r="Z86" s="27">
        <f t="shared" si="15"/>
        <v>0.81225239635623547</v>
      </c>
      <c r="AA86" s="27">
        <f t="shared" si="16"/>
        <v>0.93303299153680741</v>
      </c>
      <c r="AB86" s="27">
        <f t="shared" si="17"/>
        <v>8.5741877002903433</v>
      </c>
      <c r="AC86" s="27">
        <f t="shared" si="18"/>
        <v>0.10881882041201553</v>
      </c>
      <c r="AD86" s="27">
        <f t="shared" si="19"/>
        <v>9.4732285406899902E-2</v>
      </c>
      <c r="AE86" s="27">
        <f t="shared" si="20"/>
        <v>0.10881882041201553</v>
      </c>
    </row>
    <row r="87" spans="1:31" x14ac:dyDescent="0.25">
      <c r="A87" s="3" t="s">
        <v>172</v>
      </c>
      <c r="B87" s="32" t="s">
        <v>173</v>
      </c>
      <c r="C87" s="1" t="s">
        <v>163</v>
      </c>
      <c r="D87" s="55">
        <v>96.2</v>
      </c>
      <c r="E87" s="33">
        <v>61.9</v>
      </c>
      <c r="F87" s="33">
        <v>23</v>
      </c>
      <c r="G87" s="33">
        <v>28.8</v>
      </c>
      <c r="H87" s="33">
        <v>20.9</v>
      </c>
      <c r="I87" s="2">
        <v>126</v>
      </c>
      <c r="J87" s="54">
        <v>2.5</v>
      </c>
      <c r="K87" s="77">
        <v>1.5848931924610983E-23</v>
      </c>
      <c r="L87" s="33">
        <v>1.5</v>
      </c>
      <c r="M87" s="78">
        <v>1.9952623149688761E-7</v>
      </c>
      <c r="N87" s="33">
        <v>0.1</v>
      </c>
      <c r="O87" s="33">
        <v>1</v>
      </c>
      <c r="P87" s="33">
        <v>0.4</v>
      </c>
      <c r="Q87" s="101">
        <v>0.25118864315095801</v>
      </c>
      <c r="R87" s="54">
        <v>2.1</v>
      </c>
      <c r="S87" s="77">
        <v>1.2589254117941619E-19</v>
      </c>
      <c r="T87" s="33">
        <v>1</v>
      </c>
      <c r="U87" s="78">
        <v>3.9810717055349634E-5</v>
      </c>
      <c r="V87" s="33">
        <v>-0.4</v>
      </c>
      <c r="W87" s="101">
        <v>0.25118864315095801</v>
      </c>
      <c r="Y87" s="27">
        <f t="shared" si="14"/>
        <v>5.6568542494923806</v>
      </c>
      <c r="Z87" s="27">
        <f t="shared" si="15"/>
        <v>2.8284271247461898</v>
      </c>
      <c r="AA87" s="27">
        <f t="shared" si="16"/>
        <v>1.0717734625362931</v>
      </c>
      <c r="AB87" s="27">
        <f t="shared" si="17"/>
        <v>1.3195079107728942</v>
      </c>
      <c r="AC87" s="27">
        <f t="shared" si="18"/>
        <v>4.2870938501451725</v>
      </c>
      <c r="AD87" s="27">
        <f t="shared" si="19"/>
        <v>2</v>
      </c>
      <c r="AE87" s="27">
        <f t="shared" si="20"/>
        <v>0.75785828325519911</v>
      </c>
    </row>
    <row r="88" spans="1:31" x14ac:dyDescent="0.25">
      <c r="A88" s="3" t="s">
        <v>174</v>
      </c>
      <c r="B88" s="32" t="s">
        <v>175</v>
      </c>
      <c r="C88" s="1" t="s">
        <v>163</v>
      </c>
      <c r="D88" s="55">
        <v>1323.5</v>
      </c>
      <c r="E88" s="33">
        <v>1259.8</v>
      </c>
      <c r="F88" s="33">
        <v>84.1</v>
      </c>
      <c r="G88" s="33">
        <v>69.900000000000006</v>
      </c>
      <c r="H88" s="33">
        <v>39.200000000000003</v>
      </c>
      <c r="I88" s="2">
        <v>1919.2</v>
      </c>
      <c r="J88" s="56">
        <v>5.3</v>
      </c>
      <c r="K88" s="34">
        <v>0</v>
      </c>
      <c r="L88" s="34">
        <v>4.9000000000000004</v>
      </c>
      <c r="M88" s="34">
        <v>0</v>
      </c>
      <c r="N88" s="33">
        <v>1</v>
      </c>
      <c r="O88" s="78">
        <v>2.5118864315095806E-6</v>
      </c>
      <c r="P88" s="33">
        <v>0.8</v>
      </c>
      <c r="Q88" s="89">
        <v>7.9432823472428099E-4</v>
      </c>
      <c r="R88" s="56">
        <v>4.5999999999999996</v>
      </c>
      <c r="S88" s="34">
        <v>0</v>
      </c>
      <c r="T88" s="34">
        <v>4.0999999999999996</v>
      </c>
      <c r="U88" s="34">
        <v>0</v>
      </c>
      <c r="V88" s="33">
        <v>0.2</v>
      </c>
      <c r="W88" s="101">
        <v>0.19952623149688795</v>
      </c>
      <c r="Y88" s="27">
        <f t="shared" si="14"/>
        <v>39.396621227037308</v>
      </c>
      <c r="Z88" s="27">
        <f t="shared" si="15"/>
        <v>29.857055729177837</v>
      </c>
      <c r="AA88" s="27">
        <f t="shared" si="16"/>
        <v>2</v>
      </c>
      <c r="AB88" s="27">
        <f t="shared" si="17"/>
        <v>1.7411011265922482</v>
      </c>
      <c r="AC88" s="27">
        <f t="shared" si="18"/>
        <v>24.251465064166357</v>
      </c>
      <c r="AD88" s="27">
        <f t="shared" si="19"/>
        <v>17.148375400580683</v>
      </c>
      <c r="AE88" s="27">
        <f t="shared" si="20"/>
        <v>1.1486983549970351</v>
      </c>
    </row>
    <row r="89" spans="1:31" x14ac:dyDescent="0.25">
      <c r="A89" s="3" t="s">
        <v>176</v>
      </c>
      <c r="B89" s="32" t="s">
        <v>177</v>
      </c>
      <c r="C89" s="1" t="s">
        <v>163</v>
      </c>
      <c r="D89" s="55">
        <v>3.3</v>
      </c>
      <c r="E89" s="33">
        <v>1.6</v>
      </c>
      <c r="F89" s="33">
        <v>1.3</v>
      </c>
      <c r="G89" s="33">
        <v>1.6</v>
      </c>
      <c r="H89" s="33">
        <v>0.5</v>
      </c>
      <c r="I89" s="2">
        <v>4</v>
      </c>
      <c r="J89" s="54">
        <v>2.8</v>
      </c>
      <c r="K89" s="100">
        <v>0.12589254117941667</v>
      </c>
      <c r="L89" s="33">
        <v>1.4</v>
      </c>
      <c r="M89" s="33">
        <v>1</v>
      </c>
      <c r="N89" s="33">
        <v>1.2</v>
      </c>
      <c r="O89" s="96">
        <v>0.79432823472428149</v>
      </c>
      <c r="P89" s="33">
        <v>1.4</v>
      </c>
      <c r="Q89" s="2">
        <v>1</v>
      </c>
      <c r="R89" s="55">
        <v>1.4</v>
      </c>
      <c r="S89" s="96">
        <v>0.50118723362727224</v>
      </c>
      <c r="T89" s="33">
        <v>0</v>
      </c>
      <c r="U89" s="33">
        <v>1</v>
      </c>
      <c r="V89" s="33">
        <v>-0.2</v>
      </c>
      <c r="W89" s="2">
        <v>1</v>
      </c>
      <c r="Y89" s="27">
        <f t="shared" si="14"/>
        <v>6.9644045063689921</v>
      </c>
      <c r="Z89" s="27">
        <f t="shared" si="15"/>
        <v>2.6390158215457884</v>
      </c>
      <c r="AA89" s="27">
        <f t="shared" si="16"/>
        <v>2.2973967099940702</v>
      </c>
      <c r="AB89" s="27">
        <f t="shared" si="17"/>
        <v>2.6390158215457884</v>
      </c>
      <c r="AC89" s="27">
        <f t="shared" si="18"/>
        <v>2.6390158215457884</v>
      </c>
      <c r="AD89" s="27">
        <f t="shared" si="19"/>
        <v>1</v>
      </c>
      <c r="AE89" s="27">
        <f t="shared" si="20"/>
        <v>0.87055056329612412</v>
      </c>
    </row>
    <row r="90" spans="1:31" x14ac:dyDescent="0.25">
      <c r="A90" s="3" t="s">
        <v>178</v>
      </c>
      <c r="B90" s="32" t="s">
        <v>179</v>
      </c>
      <c r="C90" s="1" t="s">
        <v>163</v>
      </c>
      <c r="D90" s="55">
        <v>5835.9</v>
      </c>
      <c r="E90" s="33">
        <v>218.2</v>
      </c>
      <c r="F90" s="33">
        <v>428.6</v>
      </c>
      <c r="G90" s="33">
        <v>403.9</v>
      </c>
      <c r="H90" s="33">
        <v>518.79999999999995</v>
      </c>
      <c r="I90" s="2">
        <v>563.6</v>
      </c>
      <c r="J90" s="54">
        <v>3.8</v>
      </c>
      <c r="K90" s="35">
        <v>0</v>
      </c>
      <c r="L90" s="33">
        <v>-1.3</v>
      </c>
      <c r="M90" s="33">
        <v>0</v>
      </c>
      <c r="N90" s="33">
        <v>-0.3</v>
      </c>
      <c r="O90" s="78">
        <v>7.9432823472428065E-6</v>
      </c>
      <c r="P90" s="33">
        <v>-0.4</v>
      </c>
      <c r="Q90" s="89">
        <v>9.9999999999999995E-8</v>
      </c>
      <c r="R90" s="56">
        <v>4.2</v>
      </c>
      <c r="S90" s="34">
        <v>0</v>
      </c>
      <c r="T90" s="33">
        <v>-0.9</v>
      </c>
      <c r="U90" s="78">
        <v>1.995262314968868E-22</v>
      </c>
      <c r="V90" s="33">
        <v>0.1</v>
      </c>
      <c r="W90" s="101">
        <v>0.50118723362727224</v>
      </c>
      <c r="Y90" s="27">
        <f t="shared" si="14"/>
        <v>13.928809012737984</v>
      </c>
      <c r="Z90" s="27">
        <f t="shared" si="15"/>
        <v>0.40612619817811774</v>
      </c>
      <c r="AA90" s="27">
        <f t="shared" si="16"/>
        <v>0.81225239635623547</v>
      </c>
      <c r="AB90" s="27">
        <f t="shared" si="17"/>
        <v>0.75785828325519911</v>
      </c>
      <c r="AC90" s="27">
        <f t="shared" si="18"/>
        <v>18.379173679952558</v>
      </c>
      <c r="AD90" s="27">
        <f t="shared" si="19"/>
        <v>0.53588673126814657</v>
      </c>
      <c r="AE90" s="27">
        <f t="shared" si="20"/>
        <v>1.0717734625362931</v>
      </c>
    </row>
    <row r="91" spans="1:31" x14ac:dyDescent="0.25">
      <c r="A91" s="3" t="s">
        <v>180</v>
      </c>
      <c r="B91" s="32" t="s">
        <v>181</v>
      </c>
      <c r="C91" s="1" t="s">
        <v>182</v>
      </c>
      <c r="D91" s="55">
        <v>387.4</v>
      </c>
      <c r="E91" s="33">
        <v>347.8</v>
      </c>
      <c r="F91" s="33">
        <v>300.8</v>
      </c>
      <c r="G91" s="33">
        <v>211.4</v>
      </c>
      <c r="H91" s="33">
        <v>90</v>
      </c>
      <c r="I91" s="2">
        <v>410.1</v>
      </c>
      <c r="J91" s="54">
        <v>2.4</v>
      </c>
      <c r="K91" s="35">
        <v>0</v>
      </c>
      <c r="L91" s="108">
        <v>1.9</v>
      </c>
      <c r="M91" s="108">
        <v>0</v>
      </c>
      <c r="N91" s="33">
        <v>1.7</v>
      </c>
      <c r="O91" s="78">
        <v>1.5848931924611076E-37</v>
      </c>
      <c r="P91" s="33">
        <v>1.2</v>
      </c>
      <c r="Q91" s="89">
        <v>1.9952623149688812E-16</v>
      </c>
      <c r="R91" s="55">
        <v>1.2</v>
      </c>
      <c r="S91" s="78">
        <v>3.9810717055349417E-34</v>
      </c>
      <c r="T91" s="33">
        <v>0.7</v>
      </c>
      <c r="U91" s="78">
        <v>5.0118723362726993E-11</v>
      </c>
      <c r="V91" s="33">
        <v>0.5</v>
      </c>
      <c r="W91" s="89">
        <v>3.9810717055349657E-6</v>
      </c>
      <c r="Y91" s="27">
        <f t="shared" si="14"/>
        <v>5.2780316430915768</v>
      </c>
      <c r="Z91" s="27">
        <f t="shared" si="15"/>
        <v>3.7321319661472296</v>
      </c>
      <c r="AA91" s="27">
        <f t="shared" si="16"/>
        <v>3.2490095854249419</v>
      </c>
      <c r="AB91" s="27">
        <f t="shared" si="17"/>
        <v>2.2973967099940702</v>
      </c>
      <c r="AC91" s="27">
        <f t="shared" si="18"/>
        <v>2.2973967099940702</v>
      </c>
      <c r="AD91" s="27">
        <f t="shared" si="19"/>
        <v>1.6245047927124709</v>
      </c>
      <c r="AE91" s="27">
        <f t="shared" si="20"/>
        <v>1.4142135623730951</v>
      </c>
    </row>
    <row r="92" spans="1:31" ht="23.25" thickBot="1" x14ac:dyDescent="0.3">
      <c r="A92" s="44" t="s">
        <v>183</v>
      </c>
      <c r="B92" s="11" t="s">
        <v>184</v>
      </c>
      <c r="C92" s="12" t="s">
        <v>182</v>
      </c>
      <c r="D92" s="57">
        <v>25.1</v>
      </c>
      <c r="E92" s="13">
        <v>15.5</v>
      </c>
      <c r="F92" s="13">
        <v>8.1</v>
      </c>
      <c r="G92" s="13">
        <v>7.7</v>
      </c>
      <c r="H92" s="13">
        <v>6.4</v>
      </c>
      <c r="I92" s="14">
        <v>8.1</v>
      </c>
      <c r="J92" s="58">
        <v>2.2000000000000002</v>
      </c>
      <c r="K92" s="83">
        <v>5.011872336272719E-6</v>
      </c>
      <c r="L92" s="13">
        <v>1.2</v>
      </c>
      <c r="M92" s="84">
        <v>3.9810717055349727E-2</v>
      </c>
      <c r="N92" s="13">
        <v>0.3</v>
      </c>
      <c r="O92" s="99">
        <v>0.79432823472428149</v>
      </c>
      <c r="P92" s="13">
        <v>0.2</v>
      </c>
      <c r="Q92" s="14">
        <v>1</v>
      </c>
      <c r="R92" s="58">
        <v>2</v>
      </c>
      <c r="S92" s="83">
        <v>6.3095734448019212E-6</v>
      </c>
      <c r="T92" s="13">
        <v>0.9</v>
      </c>
      <c r="U92" s="84">
        <v>6.3095734448019317E-2</v>
      </c>
      <c r="V92" s="13">
        <v>0</v>
      </c>
      <c r="W92" s="14">
        <v>1</v>
      </c>
      <c r="Y92" s="27">
        <f t="shared" si="14"/>
        <v>4.5947934199881395</v>
      </c>
      <c r="Z92" s="27">
        <f t="shared" si="15"/>
        <v>2.2973967099940702</v>
      </c>
      <c r="AA92" s="27">
        <f t="shared" si="16"/>
        <v>1.2311444133449163</v>
      </c>
      <c r="AB92" s="27">
        <f t="shared" si="17"/>
        <v>1.1486983549970351</v>
      </c>
      <c r="AC92" s="27">
        <f t="shared" si="18"/>
        <v>4</v>
      </c>
      <c r="AD92" s="27">
        <f t="shared" si="19"/>
        <v>1.8660659830736148</v>
      </c>
      <c r="AE92" s="27">
        <f t="shared" si="20"/>
        <v>1</v>
      </c>
    </row>
    <row r="93" spans="1:31" x14ac:dyDescent="0.25">
      <c r="A93" s="39" t="s">
        <v>185</v>
      </c>
      <c r="B93" s="40" t="s">
        <v>13</v>
      </c>
      <c r="C93" s="68" t="s">
        <v>186</v>
      </c>
      <c r="D93" s="52">
        <v>244.7</v>
      </c>
      <c r="E93" s="41">
        <v>286.5</v>
      </c>
      <c r="F93" s="41">
        <v>259</v>
      </c>
      <c r="G93" s="41">
        <v>306</v>
      </c>
      <c r="H93" s="41">
        <v>73.7</v>
      </c>
      <c r="I93" s="43">
        <v>131.6</v>
      </c>
      <c r="J93" s="60">
        <v>2</v>
      </c>
      <c r="K93" s="42">
        <v>0</v>
      </c>
      <c r="L93" s="42">
        <v>1.9</v>
      </c>
      <c r="M93" s="82">
        <v>1.2589254117941639E-40</v>
      </c>
      <c r="N93" s="41">
        <v>1.8</v>
      </c>
      <c r="O93" s="87">
        <v>1.5848931924611072E-34</v>
      </c>
      <c r="P93" s="42">
        <v>2</v>
      </c>
      <c r="Q93" s="74">
        <v>0</v>
      </c>
      <c r="R93" s="52">
        <v>0</v>
      </c>
      <c r="S93" s="41">
        <v>1</v>
      </c>
      <c r="T93" s="41">
        <v>-0.1</v>
      </c>
      <c r="U93" s="87">
        <v>7.9432823472428096E-2</v>
      </c>
      <c r="V93" s="41">
        <v>-0.3</v>
      </c>
      <c r="W93" s="88">
        <v>3.1622776601683764E-3</v>
      </c>
      <c r="Y93" s="27">
        <f t="shared" si="14"/>
        <v>4</v>
      </c>
      <c r="Z93" s="27">
        <f t="shared" si="15"/>
        <v>3.7321319661472296</v>
      </c>
      <c r="AA93" s="27">
        <f t="shared" si="16"/>
        <v>3.4822022531844965</v>
      </c>
      <c r="AB93" s="27">
        <f t="shared" si="17"/>
        <v>4</v>
      </c>
      <c r="AC93" s="27">
        <f t="shared" si="18"/>
        <v>1</v>
      </c>
      <c r="AD93" s="27">
        <f t="shared" si="19"/>
        <v>0.93303299153680741</v>
      </c>
      <c r="AE93" s="27">
        <f t="shared" si="20"/>
        <v>0.81225239635623547</v>
      </c>
    </row>
    <row r="94" spans="1:31" x14ac:dyDescent="0.25">
      <c r="A94" s="3" t="s">
        <v>187</v>
      </c>
      <c r="B94" s="32" t="s">
        <v>188</v>
      </c>
      <c r="C94" s="1" t="s">
        <v>186</v>
      </c>
      <c r="D94" s="55">
        <v>24.9</v>
      </c>
      <c r="E94" s="33">
        <v>50.6</v>
      </c>
      <c r="F94" s="33">
        <v>32.5</v>
      </c>
      <c r="G94" s="33">
        <v>37.9</v>
      </c>
      <c r="H94" s="33">
        <v>11</v>
      </c>
      <c r="I94" s="2">
        <v>18.600000000000001</v>
      </c>
      <c r="J94" s="55">
        <v>1.5</v>
      </c>
      <c r="K94" s="78">
        <v>5.0118723362727209E-4</v>
      </c>
      <c r="L94" s="35">
        <v>2.1</v>
      </c>
      <c r="M94" s="77">
        <v>1.584893192461106E-9</v>
      </c>
      <c r="N94" s="33">
        <v>1.5</v>
      </c>
      <c r="O94" s="78">
        <v>1.2589254117941672E-4</v>
      </c>
      <c r="P94" s="33">
        <v>1.7</v>
      </c>
      <c r="Q94" s="89">
        <v>6.3095734448019212E-6</v>
      </c>
      <c r="R94" s="55">
        <v>-0.3</v>
      </c>
      <c r="S94" s="96">
        <v>0.3981071705534972</v>
      </c>
      <c r="T94" s="33">
        <v>0.4</v>
      </c>
      <c r="U94" s="96">
        <v>0.12589254117941667</v>
      </c>
      <c r="V94" s="33">
        <v>-0.3</v>
      </c>
      <c r="W94" s="101">
        <v>0.3981071705534972</v>
      </c>
      <c r="Y94" s="27">
        <f t="shared" si="14"/>
        <v>2.8284271247461898</v>
      </c>
      <c r="Z94" s="27">
        <f t="shared" si="15"/>
        <v>4.2870938501451725</v>
      </c>
      <c r="AA94" s="27">
        <f t="shared" si="16"/>
        <v>2.8284271247461898</v>
      </c>
      <c r="AB94" s="27">
        <f t="shared" si="17"/>
        <v>3.2490095854249419</v>
      </c>
      <c r="AC94" s="27">
        <f t="shared" si="18"/>
        <v>0.81225239635623547</v>
      </c>
      <c r="AD94" s="27">
        <f t="shared" si="19"/>
        <v>1.3195079107728942</v>
      </c>
      <c r="AE94" s="27">
        <f t="shared" si="20"/>
        <v>0.81225239635623547</v>
      </c>
    </row>
    <row r="95" spans="1:31" x14ac:dyDescent="0.25">
      <c r="A95" s="3" t="s">
        <v>189</v>
      </c>
      <c r="B95" s="32" t="s">
        <v>190</v>
      </c>
      <c r="C95" s="1" t="s">
        <v>186</v>
      </c>
      <c r="D95" s="55">
        <v>133.1</v>
      </c>
      <c r="E95" s="33">
        <v>94.4</v>
      </c>
      <c r="F95" s="33">
        <v>182.7</v>
      </c>
      <c r="G95" s="33">
        <v>956</v>
      </c>
      <c r="H95" s="33">
        <v>173.7</v>
      </c>
      <c r="I95" s="2">
        <v>30.6</v>
      </c>
      <c r="J95" s="55">
        <v>-0.1</v>
      </c>
      <c r="K95" s="96">
        <v>0.31622776601683794</v>
      </c>
      <c r="L95" s="33">
        <v>-1</v>
      </c>
      <c r="M95" s="78">
        <v>5.0118723362726993E-11</v>
      </c>
      <c r="N95" s="33">
        <v>0</v>
      </c>
      <c r="O95" s="33">
        <v>1</v>
      </c>
      <c r="P95" s="35">
        <v>2.4</v>
      </c>
      <c r="Q95" s="10">
        <v>0</v>
      </c>
      <c r="R95" s="53">
        <v>-2.5</v>
      </c>
      <c r="S95" s="36">
        <v>0</v>
      </c>
      <c r="T95" s="36">
        <v>-3.4</v>
      </c>
      <c r="U95" s="36">
        <v>0</v>
      </c>
      <c r="V95" s="36">
        <v>-2.4</v>
      </c>
      <c r="W95" s="9">
        <v>0</v>
      </c>
      <c r="Y95" s="27">
        <f t="shared" si="14"/>
        <v>0.93303299153680741</v>
      </c>
      <c r="Z95" s="27">
        <f t="shared" si="15"/>
        <v>0.5</v>
      </c>
      <c r="AA95" s="27">
        <f t="shared" si="16"/>
        <v>1</v>
      </c>
      <c r="AB95" s="27">
        <f t="shared" si="17"/>
        <v>5.2780316430915768</v>
      </c>
      <c r="AC95" s="27">
        <f t="shared" si="18"/>
        <v>0.17677669529663687</v>
      </c>
      <c r="AD95" s="27">
        <f t="shared" si="19"/>
        <v>9.4732285406899902E-2</v>
      </c>
      <c r="AE95" s="27">
        <f t="shared" si="20"/>
        <v>0.18946457081379978</v>
      </c>
    </row>
    <row r="96" spans="1:31" ht="15.75" thickBot="1" x14ac:dyDescent="0.3">
      <c r="A96" s="44" t="s">
        <v>191</v>
      </c>
      <c r="B96" s="11" t="s">
        <v>190</v>
      </c>
      <c r="C96" s="12" t="s">
        <v>186</v>
      </c>
      <c r="D96" s="57">
        <v>176.9</v>
      </c>
      <c r="E96" s="13">
        <v>55.8</v>
      </c>
      <c r="F96" s="13">
        <v>75.5</v>
      </c>
      <c r="G96" s="13">
        <v>62</v>
      </c>
      <c r="H96" s="13">
        <v>52.1</v>
      </c>
      <c r="I96" s="14">
        <v>94.7</v>
      </c>
      <c r="J96" s="58">
        <v>2</v>
      </c>
      <c r="K96" s="83">
        <v>1.9952623149688507E-33</v>
      </c>
      <c r="L96" s="13">
        <v>0</v>
      </c>
      <c r="M96" s="13">
        <v>1</v>
      </c>
      <c r="N96" s="13">
        <v>0.5</v>
      </c>
      <c r="O96" s="84">
        <v>1.9952623149688792E-2</v>
      </c>
      <c r="P96" s="13">
        <v>0.2</v>
      </c>
      <c r="Q96" s="102">
        <v>0.31622776601683794</v>
      </c>
      <c r="R96" s="57">
        <v>1.8</v>
      </c>
      <c r="S96" s="84">
        <v>1.2589254117941569E-29</v>
      </c>
      <c r="T96" s="13">
        <v>-0.2</v>
      </c>
      <c r="U96" s="99">
        <v>0.31622776601683794</v>
      </c>
      <c r="V96" s="13">
        <v>0.2</v>
      </c>
      <c r="W96" s="102">
        <v>0.19952623149688795</v>
      </c>
      <c r="Y96" s="27">
        <f t="shared" si="14"/>
        <v>4</v>
      </c>
      <c r="Z96" s="27">
        <f t="shared" si="15"/>
        <v>1</v>
      </c>
      <c r="AA96" s="27">
        <f t="shared" si="16"/>
        <v>1.4142135623730951</v>
      </c>
      <c r="AB96" s="27">
        <f t="shared" si="17"/>
        <v>1.1486983549970351</v>
      </c>
      <c r="AC96" s="27">
        <f t="shared" si="18"/>
        <v>3.4822022531844965</v>
      </c>
      <c r="AD96" s="27">
        <f t="shared" si="19"/>
        <v>0.87055056329612412</v>
      </c>
      <c r="AE96" s="27">
        <f t="shared" si="20"/>
        <v>1.1486983549970351</v>
      </c>
    </row>
    <row r="97" spans="1:31" x14ac:dyDescent="0.25">
      <c r="A97" s="39" t="s">
        <v>192</v>
      </c>
      <c r="B97" s="40" t="s">
        <v>193</v>
      </c>
      <c r="C97" s="68" t="s">
        <v>194</v>
      </c>
      <c r="D97" s="52">
        <v>385.3</v>
      </c>
      <c r="E97" s="41">
        <v>385</v>
      </c>
      <c r="F97" s="41">
        <v>235.5</v>
      </c>
      <c r="G97" s="41">
        <v>2812.3</v>
      </c>
      <c r="H97" s="41">
        <v>85.5</v>
      </c>
      <c r="I97" s="43">
        <v>43.2</v>
      </c>
      <c r="J97" s="60">
        <v>2.4</v>
      </c>
      <c r="K97" s="42">
        <v>0</v>
      </c>
      <c r="L97" s="42">
        <v>2.1</v>
      </c>
      <c r="M97" s="42">
        <v>0</v>
      </c>
      <c r="N97" s="41">
        <v>1.4</v>
      </c>
      <c r="O97" s="87">
        <v>3.1622776601683629E-23</v>
      </c>
      <c r="P97" s="73">
        <v>5</v>
      </c>
      <c r="Q97" s="76">
        <v>0</v>
      </c>
      <c r="R97" s="69">
        <v>-2.6</v>
      </c>
      <c r="S97" s="72">
        <v>0</v>
      </c>
      <c r="T97" s="72">
        <v>-2.9</v>
      </c>
      <c r="U97" s="72">
        <v>0</v>
      </c>
      <c r="V97" s="72">
        <v>-3.6</v>
      </c>
      <c r="W97" s="75">
        <v>0</v>
      </c>
      <c r="Y97" s="27">
        <f t="shared" si="14"/>
        <v>5.2780316430915768</v>
      </c>
      <c r="Z97" s="27">
        <f t="shared" si="15"/>
        <v>4.2870938501451725</v>
      </c>
      <c r="AA97" s="27">
        <f t="shared" si="16"/>
        <v>2.6390158215457884</v>
      </c>
      <c r="AB97" s="27">
        <f t="shared" si="17"/>
        <v>32</v>
      </c>
      <c r="AC97" s="27">
        <f t="shared" si="18"/>
        <v>0.1649384888466118</v>
      </c>
      <c r="AD97" s="27">
        <f t="shared" si="19"/>
        <v>0.13397168281703667</v>
      </c>
      <c r="AE97" s="27">
        <f t="shared" si="20"/>
        <v>8.2469244423305901E-2</v>
      </c>
    </row>
    <row r="98" spans="1:31" ht="15.75" thickBot="1" x14ac:dyDescent="0.3">
      <c r="A98" s="44" t="s">
        <v>195</v>
      </c>
      <c r="B98" s="11" t="s">
        <v>196</v>
      </c>
      <c r="C98" s="12" t="s">
        <v>197</v>
      </c>
      <c r="D98" s="57">
        <v>48.8</v>
      </c>
      <c r="E98" s="13">
        <v>911.4</v>
      </c>
      <c r="F98" s="13">
        <v>132.80000000000001</v>
      </c>
      <c r="G98" s="13">
        <v>213.6</v>
      </c>
      <c r="H98" s="13">
        <v>169.4</v>
      </c>
      <c r="I98" s="14">
        <v>290.8</v>
      </c>
      <c r="J98" s="57">
        <v>-1.5</v>
      </c>
      <c r="K98" s="84">
        <v>1.2589254117941679E-18</v>
      </c>
      <c r="L98" s="16">
        <v>2.2999999999999998</v>
      </c>
      <c r="M98" s="16">
        <v>0</v>
      </c>
      <c r="N98" s="13">
        <v>-0.4</v>
      </c>
      <c r="O98" s="84">
        <v>1.5848931924611134E-3</v>
      </c>
      <c r="P98" s="13">
        <v>0.3</v>
      </c>
      <c r="Q98" s="93">
        <v>1.2589254117941664E-2</v>
      </c>
      <c r="R98" s="57">
        <v>-1.8</v>
      </c>
      <c r="S98" s="84">
        <v>3.1622776601683561E-28</v>
      </c>
      <c r="T98" s="16">
        <v>2</v>
      </c>
      <c r="U98" s="16">
        <v>0</v>
      </c>
      <c r="V98" s="13">
        <v>-0.7</v>
      </c>
      <c r="W98" s="93">
        <v>1.2589254117941638E-8</v>
      </c>
      <c r="Y98" s="27">
        <f t="shared" si="14"/>
        <v>0.35355339059327379</v>
      </c>
      <c r="Z98" s="27">
        <f t="shared" si="15"/>
        <v>4.9245776533796644</v>
      </c>
      <c r="AA98" s="27">
        <f t="shared" si="16"/>
        <v>0.75785828325519911</v>
      </c>
      <c r="AB98" s="27">
        <f t="shared" si="17"/>
        <v>1.2311444133449163</v>
      </c>
      <c r="AC98" s="27">
        <f t="shared" si="18"/>
        <v>0.28717458874925877</v>
      </c>
      <c r="AD98" s="27">
        <f t="shared" si="19"/>
        <v>4</v>
      </c>
      <c r="AE98" s="27">
        <f t="shared" si="20"/>
        <v>0.61557220667245816</v>
      </c>
    </row>
    <row r="99" spans="1:31" x14ac:dyDescent="0.25">
      <c r="A99" s="3" t="s">
        <v>198</v>
      </c>
      <c r="B99" s="32" t="s">
        <v>199</v>
      </c>
      <c r="C99" s="1" t="s">
        <v>200</v>
      </c>
      <c r="D99" s="55">
        <v>3.5</v>
      </c>
      <c r="E99" s="33">
        <v>43.4</v>
      </c>
      <c r="F99" s="33">
        <v>8.1</v>
      </c>
      <c r="G99" s="33">
        <v>9.5</v>
      </c>
      <c r="H99" s="33">
        <v>8</v>
      </c>
      <c r="I99" s="2">
        <v>6</v>
      </c>
      <c r="J99" s="55">
        <v>-0.9</v>
      </c>
      <c r="K99" s="96">
        <v>0.31622776601683794</v>
      </c>
      <c r="L99" s="35">
        <v>2.4</v>
      </c>
      <c r="M99" s="77">
        <v>3.9810717055349665E-9</v>
      </c>
      <c r="N99" s="33">
        <v>0</v>
      </c>
      <c r="O99" s="33">
        <v>1</v>
      </c>
      <c r="P99" s="33">
        <v>0.2</v>
      </c>
      <c r="Q99" s="2">
        <v>1</v>
      </c>
      <c r="R99" s="55">
        <v>-1.1000000000000001</v>
      </c>
      <c r="S99" s="96">
        <v>0.15848931924611132</v>
      </c>
      <c r="T99" s="35">
        <v>2.1</v>
      </c>
      <c r="U99" s="77">
        <v>1.5848931924611133E-8</v>
      </c>
      <c r="V99" s="33">
        <v>-0.3</v>
      </c>
      <c r="W99" s="2">
        <v>1</v>
      </c>
      <c r="Y99" s="27">
        <f t="shared" si="14"/>
        <v>0.53588673126814657</v>
      </c>
      <c r="Z99" s="27">
        <f t="shared" si="15"/>
        <v>5.2780316430915768</v>
      </c>
      <c r="AA99" s="27">
        <f t="shared" si="16"/>
        <v>1</v>
      </c>
      <c r="AB99" s="27">
        <f t="shared" si="17"/>
        <v>1.1486983549970351</v>
      </c>
      <c r="AC99" s="27">
        <f t="shared" si="18"/>
        <v>0.46651649576840371</v>
      </c>
      <c r="AD99" s="27">
        <f t="shared" si="19"/>
        <v>4.2870938501451725</v>
      </c>
      <c r="AE99" s="27">
        <f t="shared" si="20"/>
        <v>0.81225239635623547</v>
      </c>
    </row>
    <row r="100" spans="1:31" ht="15.75" thickBot="1" x14ac:dyDescent="0.3">
      <c r="A100" s="44" t="s">
        <v>201</v>
      </c>
      <c r="B100" s="11" t="s">
        <v>13</v>
      </c>
      <c r="C100" s="12" t="s">
        <v>202</v>
      </c>
      <c r="D100" s="57">
        <v>67</v>
      </c>
      <c r="E100" s="13">
        <v>28.5</v>
      </c>
      <c r="F100" s="13">
        <v>37.799999999999997</v>
      </c>
      <c r="G100" s="13">
        <v>117.6</v>
      </c>
      <c r="H100" s="13">
        <v>16.2</v>
      </c>
      <c r="I100" s="14">
        <v>2.2000000000000002</v>
      </c>
      <c r="J100" s="58">
        <v>2.2999999999999998</v>
      </c>
      <c r="K100" s="83">
        <v>6.3095734448019074E-16</v>
      </c>
      <c r="L100" s="13">
        <v>0.7</v>
      </c>
      <c r="M100" s="84">
        <v>3.9810717055349727E-2</v>
      </c>
      <c r="N100" s="13">
        <v>1.2</v>
      </c>
      <c r="O100" s="84">
        <v>5.0118723362727209E-4</v>
      </c>
      <c r="P100" s="16">
        <v>2.8</v>
      </c>
      <c r="Q100" s="92">
        <v>1E-27</v>
      </c>
      <c r="R100" s="57">
        <v>-0.5</v>
      </c>
      <c r="S100" s="84">
        <v>3.1622776601683764E-3</v>
      </c>
      <c r="T100" s="20">
        <v>-2.1</v>
      </c>
      <c r="U100" s="95">
        <v>1.584893192461102E-21</v>
      </c>
      <c r="V100" s="13">
        <v>-1.7</v>
      </c>
      <c r="W100" s="93">
        <v>2.5118864315095795E-16</v>
      </c>
      <c r="Y100" s="27">
        <f t="shared" si="14"/>
        <v>4.9245776533796644</v>
      </c>
      <c r="Z100" s="27">
        <f t="shared" si="15"/>
        <v>1.6245047927124709</v>
      </c>
      <c r="AA100" s="27">
        <f t="shared" si="16"/>
        <v>2.2973967099940702</v>
      </c>
      <c r="AB100" s="27">
        <f t="shared" si="17"/>
        <v>6.9644045063689921</v>
      </c>
      <c r="AC100" s="27">
        <f t="shared" si="18"/>
        <v>0.70710678118654746</v>
      </c>
      <c r="AD100" s="27">
        <f t="shared" si="19"/>
        <v>0.23325824788420185</v>
      </c>
      <c r="AE100" s="27">
        <f t="shared" si="20"/>
        <v>0.30778610333622908</v>
      </c>
    </row>
    <row r="101" spans="1:31" x14ac:dyDescent="0.25">
      <c r="A101" s="3" t="s">
        <v>203</v>
      </c>
      <c r="B101" s="32" t="s">
        <v>204</v>
      </c>
      <c r="C101" s="1" t="s">
        <v>205</v>
      </c>
      <c r="D101" s="55">
        <v>119.7</v>
      </c>
      <c r="E101" s="33">
        <v>138.80000000000001</v>
      </c>
      <c r="F101" s="33">
        <v>143.6</v>
      </c>
      <c r="G101" s="33">
        <v>167.4</v>
      </c>
      <c r="H101" s="33">
        <v>35.4</v>
      </c>
      <c r="I101" s="2">
        <v>28.2</v>
      </c>
      <c r="J101" s="54">
        <v>2</v>
      </c>
      <c r="K101" s="77">
        <v>3.9810717055349754E-23</v>
      </c>
      <c r="L101" s="108">
        <v>1.9</v>
      </c>
      <c r="M101" s="110">
        <v>7.94328234724276E-21</v>
      </c>
      <c r="N101" s="35">
        <v>2</v>
      </c>
      <c r="O101" s="77">
        <v>7.9432823472427418E-23</v>
      </c>
      <c r="P101" s="35">
        <v>2.2000000000000002</v>
      </c>
      <c r="Q101" s="94">
        <v>1.0000000000000001E-29</v>
      </c>
      <c r="R101" s="55">
        <v>-0.2</v>
      </c>
      <c r="S101" s="96">
        <v>0.15848931924611132</v>
      </c>
      <c r="T101" s="33">
        <v>-0.3</v>
      </c>
      <c r="U101" s="78">
        <v>0.01</v>
      </c>
      <c r="V101" s="33">
        <v>-0.3</v>
      </c>
      <c r="W101" s="89">
        <v>3.9810717055349727E-2</v>
      </c>
      <c r="Y101" s="27">
        <f t="shared" si="14"/>
        <v>4</v>
      </c>
      <c r="Z101" s="27">
        <f t="shared" si="15"/>
        <v>3.7321319661472296</v>
      </c>
      <c r="AA101" s="27">
        <f t="shared" si="16"/>
        <v>4</v>
      </c>
      <c r="AB101" s="27">
        <f t="shared" si="17"/>
        <v>4.5947934199881395</v>
      </c>
      <c r="AC101" s="27">
        <f t="shared" si="18"/>
        <v>0.87055056329612412</v>
      </c>
      <c r="AD101" s="27">
        <f t="shared" si="19"/>
        <v>0.81225239635623547</v>
      </c>
      <c r="AE101" s="27">
        <f t="shared" si="20"/>
        <v>0.81225239635623547</v>
      </c>
    </row>
    <row r="102" spans="1:31" x14ac:dyDescent="0.25">
      <c r="A102" s="3" t="s">
        <v>206</v>
      </c>
      <c r="B102" s="32" t="s">
        <v>207</v>
      </c>
      <c r="C102" s="1" t="s">
        <v>205</v>
      </c>
      <c r="D102" s="55">
        <v>320.89999999999998</v>
      </c>
      <c r="E102" s="33">
        <v>337.4</v>
      </c>
      <c r="F102" s="33">
        <v>311.60000000000002</v>
      </c>
      <c r="G102" s="33">
        <v>409.6</v>
      </c>
      <c r="H102" s="33">
        <v>85.2</v>
      </c>
      <c r="I102" s="2">
        <v>60.1</v>
      </c>
      <c r="J102" s="54">
        <v>2.2000000000000002</v>
      </c>
      <c r="K102" s="35">
        <v>0</v>
      </c>
      <c r="L102" s="108">
        <v>1.9</v>
      </c>
      <c r="M102" s="108">
        <v>0</v>
      </c>
      <c r="N102" s="33">
        <v>1.8</v>
      </c>
      <c r="O102" s="78">
        <v>1.9952623149688522E-42</v>
      </c>
      <c r="P102" s="35">
        <v>2.2000000000000002</v>
      </c>
      <c r="Q102" s="10">
        <v>0</v>
      </c>
      <c r="R102" s="55">
        <v>0</v>
      </c>
      <c r="S102" s="96">
        <v>0.63095734448019325</v>
      </c>
      <c r="T102" s="33">
        <v>-0.3</v>
      </c>
      <c r="U102" s="78">
        <v>6.3095734448019279E-5</v>
      </c>
      <c r="V102" s="33">
        <v>-0.4</v>
      </c>
      <c r="W102" s="89">
        <v>6.3095734448019254E-7</v>
      </c>
      <c r="Y102" s="27">
        <f t="shared" si="14"/>
        <v>4.5947934199881395</v>
      </c>
      <c r="Z102" s="27">
        <f t="shared" si="15"/>
        <v>3.7321319661472296</v>
      </c>
      <c r="AA102" s="27">
        <f t="shared" si="16"/>
        <v>3.4822022531844965</v>
      </c>
      <c r="AB102" s="27">
        <f t="shared" si="17"/>
        <v>4.5947934199881395</v>
      </c>
      <c r="AC102" s="27">
        <f t="shared" si="18"/>
        <v>1</v>
      </c>
      <c r="AD102" s="27">
        <f t="shared" si="19"/>
        <v>0.81225239635623547</v>
      </c>
      <c r="AE102" s="27">
        <f t="shared" si="20"/>
        <v>0.75785828325519911</v>
      </c>
    </row>
    <row r="103" spans="1:31" ht="15.75" thickBot="1" x14ac:dyDescent="0.3">
      <c r="A103" s="44" t="s">
        <v>208</v>
      </c>
      <c r="B103" s="11" t="s">
        <v>209</v>
      </c>
      <c r="C103" s="12" t="s">
        <v>205</v>
      </c>
      <c r="D103" s="57">
        <v>53.6</v>
      </c>
      <c r="E103" s="13">
        <v>20.5</v>
      </c>
      <c r="F103" s="13">
        <v>20.2</v>
      </c>
      <c r="G103" s="13">
        <v>14</v>
      </c>
      <c r="H103" s="13">
        <v>15.9</v>
      </c>
      <c r="I103" s="14">
        <v>151.4</v>
      </c>
      <c r="J103" s="58">
        <v>2</v>
      </c>
      <c r="K103" s="83">
        <v>3.9810717055349579E-11</v>
      </c>
      <c r="L103" s="13">
        <v>0.3</v>
      </c>
      <c r="M103" s="99">
        <v>0.63095734448019325</v>
      </c>
      <c r="N103" s="13">
        <v>0.3</v>
      </c>
      <c r="O103" s="99">
        <v>0.50118723362727224</v>
      </c>
      <c r="P103" s="13">
        <v>-0.2</v>
      </c>
      <c r="Q103" s="102">
        <v>0.63095734448019325</v>
      </c>
      <c r="R103" s="58">
        <v>2.2999999999999998</v>
      </c>
      <c r="S103" s="83">
        <v>6.3095734448019283E-13</v>
      </c>
      <c r="T103" s="13">
        <v>0.5</v>
      </c>
      <c r="U103" s="99">
        <v>0.25118864315095801</v>
      </c>
      <c r="V103" s="13">
        <v>0.5</v>
      </c>
      <c r="W103" s="102">
        <v>0.25118864315095801</v>
      </c>
      <c r="Y103" s="27">
        <f t="shared" si="14"/>
        <v>4</v>
      </c>
      <c r="Z103" s="27">
        <f t="shared" si="15"/>
        <v>1.2311444133449163</v>
      </c>
      <c r="AA103" s="27">
        <f t="shared" si="16"/>
        <v>1.2311444133449163</v>
      </c>
      <c r="AB103" s="27">
        <f t="shared" si="17"/>
        <v>0.87055056329612412</v>
      </c>
      <c r="AC103" s="27">
        <f t="shared" si="18"/>
        <v>4.9245776533796644</v>
      </c>
      <c r="AD103" s="27">
        <f t="shared" si="19"/>
        <v>1.4142135623730951</v>
      </c>
      <c r="AE103" s="27">
        <f t="shared" si="20"/>
        <v>1.4142135623730951</v>
      </c>
    </row>
    <row r="104" spans="1:31" x14ac:dyDescent="0.25">
      <c r="A104" s="3" t="s">
        <v>210</v>
      </c>
      <c r="B104" s="32" t="s">
        <v>13</v>
      </c>
      <c r="C104" s="1" t="s">
        <v>211</v>
      </c>
      <c r="D104" s="55">
        <v>55.9</v>
      </c>
      <c r="E104" s="33">
        <v>59.9</v>
      </c>
      <c r="F104" s="33">
        <v>30.2</v>
      </c>
      <c r="G104" s="33">
        <v>27</v>
      </c>
      <c r="H104" s="33">
        <v>16</v>
      </c>
      <c r="I104" s="2">
        <v>40.9</v>
      </c>
      <c r="J104" s="54">
        <v>2.1</v>
      </c>
      <c r="K104" s="77">
        <v>7.9432823472428101E-12</v>
      </c>
      <c r="L104" s="33">
        <v>1.8</v>
      </c>
      <c r="M104" s="78">
        <v>3.1622776601683779E-9</v>
      </c>
      <c r="N104" s="33">
        <v>0.9</v>
      </c>
      <c r="O104" s="78">
        <v>1.5848931924611124E-2</v>
      </c>
      <c r="P104" s="33">
        <v>0.7</v>
      </c>
      <c r="Q104" s="89">
        <v>6.3095734448019317E-2</v>
      </c>
      <c r="R104" s="55">
        <v>1.4</v>
      </c>
      <c r="S104" s="78">
        <v>2.511886431509578E-7</v>
      </c>
      <c r="T104" s="33">
        <v>1.1000000000000001</v>
      </c>
      <c r="U104" s="78">
        <v>3.9810717055349634E-5</v>
      </c>
      <c r="V104" s="33">
        <v>0.1</v>
      </c>
      <c r="W104" s="101">
        <v>0.79432823472428149</v>
      </c>
      <c r="Y104" s="27">
        <f t="shared" ref="Y104:Y135" si="21">2^J104</f>
        <v>4.2870938501451725</v>
      </c>
      <c r="Z104" s="27">
        <f t="shared" ref="Z104:Z135" si="22">2^L104</f>
        <v>3.4822022531844965</v>
      </c>
      <c r="AA104" s="27">
        <f t="shared" ref="AA104:AA135" si="23">2^N104</f>
        <v>1.8660659830736148</v>
      </c>
      <c r="AB104" s="27">
        <f t="shared" ref="AB104:AB135" si="24">2^P104</f>
        <v>1.6245047927124709</v>
      </c>
      <c r="AC104" s="27">
        <f t="shared" ref="AC104:AC135" si="25">2^R104</f>
        <v>2.6390158215457884</v>
      </c>
      <c r="AD104" s="27">
        <f t="shared" ref="AD104:AD135" si="26">2^T104</f>
        <v>2.1435469250725863</v>
      </c>
      <c r="AE104" s="27">
        <f t="shared" ref="AE104:AE135" si="27">2^V104</f>
        <v>1.0717734625362931</v>
      </c>
    </row>
    <row r="105" spans="1:31" x14ac:dyDescent="0.25">
      <c r="A105" s="3" t="s">
        <v>212</v>
      </c>
      <c r="B105" s="32" t="s">
        <v>213</v>
      </c>
      <c r="C105" s="1" t="s">
        <v>211</v>
      </c>
      <c r="D105" s="55">
        <v>4.0999999999999996</v>
      </c>
      <c r="E105" s="33">
        <v>2.8</v>
      </c>
      <c r="F105" s="33">
        <v>1.4</v>
      </c>
      <c r="G105" s="33">
        <v>1.5</v>
      </c>
      <c r="H105" s="33">
        <v>1</v>
      </c>
      <c r="I105" s="2">
        <v>3.6</v>
      </c>
      <c r="J105" s="54">
        <v>2.2999999999999998</v>
      </c>
      <c r="K105" s="100">
        <v>0.15848931924611132</v>
      </c>
      <c r="L105" s="33">
        <v>1.4</v>
      </c>
      <c r="M105" s="96">
        <v>0.63095734448019325</v>
      </c>
      <c r="N105" s="33">
        <v>0.4</v>
      </c>
      <c r="O105" s="33">
        <v>1</v>
      </c>
      <c r="P105" s="33">
        <v>0.5</v>
      </c>
      <c r="Q105" s="2">
        <v>1</v>
      </c>
      <c r="R105" s="55">
        <v>1.8</v>
      </c>
      <c r="S105" s="96">
        <v>0.31622776601683794</v>
      </c>
      <c r="T105" s="33">
        <v>0.9</v>
      </c>
      <c r="U105" s="96">
        <v>0.79432823472428149</v>
      </c>
      <c r="V105" s="33">
        <v>-0.2</v>
      </c>
      <c r="W105" s="2">
        <v>1</v>
      </c>
      <c r="Y105" s="27">
        <f t="shared" si="21"/>
        <v>4.9245776533796644</v>
      </c>
      <c r="Z105" s="27">
        <f t="shared" si="22"/>
        <v>2.6390158215457884</v>
      </c>
      <c r="AA105" s="27">
        <f t="shared" si="23"/>
        <v>1.3195079107728942</v>
      </c>
      <c r="AB105" s="27">
        <f t="shared" si="24"/>
        <v>1.4142135623730951</v>
      </c>
      <c r="AC105" s="27">
        <f t="shared" si="25"/>
        <v>3.4822022531844965</v>
      </c>
      <c r="AD105" s="27">
        <f t="shared" si="26"/>
        <v>1.8660659830736148</v>
      </c>
      <c r="AE105" s="27">
        <f t="shared" si="27"/>
        <v>0.87055056329612412</v>
      </c>
    </row>
    <row r="106" spans="1:31" x14ac:dyDescent="0.25">
      <c r="A106" s="3" t="s">
        <v>214</v>
      </c>
      <c r="B106" s="32" t="s">
        <v>215</v>
      </c>
      <c r="C106" s="1" t="s">
        <v>211</v>
      </c>
      <c r="D106" s="55">
        <v>49.6</v>
      </c>
      <c r="E106" s="33">
        <v>12.5</v>
      </c>
      <c r="F106" s="33">
        <v>14.3</v>
      </c>
      <c r="G106" s="33">
        <v>20.8</v>
      </c>
      <c r="H106" s="33">
        <v>14.5</v>
      </c>
      <c r="I106" s="2">
        <v>34</v>
      </c>
      <c r="J106" s="54">
        <v>2</v>
      </c>
      <c r="K106" s="77">
        <v>1.9952623149688802E-10</v>
      </c>
      <c r="L106" s="33">
        <v>-0.3</v>
      </c>
      <c r="M106" s="96">
        <v>0.63095734448019325</v>
      </c>
      <c r="N106" s="33">
        <v>-0.1</v>
      </c>
      <c r="O106" s="33">
        <v>1</v>
      </c>
      <c r="P106" s="33">
        <v>0.5</v>
      </c>
      <c r="Q106" s="101">
        <v>0.31622776601683794</v>
      </c>
      <c r="R106" s="55">
        <v>1.6</v>
      </c>
      <c r="S106" s="78">
        <v>7.943282347242818E-8</v>
      </c>
      <c r="T106" s="33">
        <v>-0.8</v>
      </c>
      <c r="U106" s="78">
        <v>6.3095734448019317E-2</v>
      </c>
      <c r="V106" s="33">
        <v>-0.6</v>
      </c>
      <c r="W106" s="101">
        <v>0.19952623149688795</v>
      </c>
      <c r="Y106" s="27">
        <f t="shared" si="21"/>
        <v>4</v>
      </c>
      <c r="Z106" s="27">
        <f t="shared" si="22"/>
        <v>0.81225239635623547</v>
      </c>
      <c r="AA106" s="27">
        <f t="shared" si="23"/>
        <v>0.93303299153680741</v>
      </c>
      <c r="AB106" s="27">
        <f t="shared" si="24"/>
        <v>1.4142135623730951</v>
      </c>
      <c r="AC106" s="27">
        <f t="shared" si="25"/>
        <v>3.031433133020796</v>
      </c>
      <c r="AD106" s="27">
        <f t="shared" si="26"/>
        <v>0.57434917749851755</v>
      </c>
      <c r="AE106" s="27">
        <f t="shared" si="27"/>
        <v>0.65975395538644721</v>
      </c>
    </row>
    <row r="107" spans="1:31" x14ac:dyDescent="0.25">
      <c r="A107" s="3" t="s">
        <v>216</v>
      </c>
      <c r="B107" s="32" t="s">
        <v>217</v>
      </c>
      <c r="C107" s="1" t="s">
        <v>211</v>
      </c>
      <c r="D107" s="55">
        <v>26.3</v>
      </c>
      <c r="E107" s="33">
        <v>15.5</v>
      </c>
      <c r="F107" s="33">
        <v>6.3</v>
      </c>
      <c r="G107" s="33">
        <v>5.5</v>
      </c>
      <c r="H107" s="33">
        <v>2.7</v>
      </c>
      <c r="I107" s="2">
        <v>103.6</v>
      </c>
      <c r="J107" s="54">
        <v>3.6</v>
      </c>
      <c r="K107" s="77">
        <v>6.309573444801927E-10</v>
      </c>
      <c r="L107" s="35">
        <v>2.4</v>
      </c>
      <c r="M107" s="77">
        <v>3.9810717055349708E-4</v>
      </c>
      <c r="N107" s="33">
        <v>1.2</v>
      </c>
      <c r="O107" s="96">
        <v>0.25118864315095801</v>
      </c>
      <c r="P107" s="33">
        <v>1</v>
      </c>
      <c r="Q107" s="101">
        <v>0.50118723362727224</v>
      </c>
      <c r="R107" s="54">
        <v>2.6</v>
      </c>
      <c r="S107" s="77">
        <v>9.9999999999999995E-8</v>
      </c>
      <c r="T107" s="33">
        <v>1.4</v>
      </c>
      <c r="U107" s="78">
        <v>0.01</v>
      </c>
      <c r="V107" s="33">
        <v>0.2</v>
      </c>
      <c r="W107" s="2">
        <v>1</v>
      </c>
      <c r="Y107" s="27">
        <f t="shared" si="21"/>
        <v>12.125732532083184</v>
      </c>
      <c r="Z107" s="27">
        <f t="shared" si="22"/>
        <v>5.2780316430915768</v>
      </c>
      <c r="AA107" s="27">
        <f t="shared" si="23"/>
        <v>2.2973967099940702</v>
      </c>
      <c r="AB107" s="27">
        <f t="shared" si="24"/>
        <v>2</v>
      </c>
      <c r="AC107" s="27">
        <f t="shared" si="25"/>
        <v>6.062866266041592</v>
      </c>
      <c r="AD107" s="27">
        <f t="shared" si="26"/>
        <v>2.6390158215457884</v>
      </c>
      <c r="AE107" s="27">
        <f t="shared" si="27"/>
        <v>1.1486983549970351</v>
      </c>
    </row>
    <row r="108" spans="1:31" x14ac:dyDescent="0.25">
      <c r="A108" s="3" t="s">
        <v>218</v>
      </c>
      <c r="B108" s="32" t="s">
        <v>219</v>
      </c>
      <c r="C108" s="1" t="s">
        <v>211</v>
      </c>
      <c r="D108" s="55">
        <v>129.5</v>
      </c>
      <c r="E108" s="33">
        <v>70.599999999999994</v>
      </c>
      <c r="F108" s="33">
        <v>43.8</v>
      </c>
      <c r="G108" s="33">
        <v>8.5</v>
      </c>
      <c r="H108" s="33">
        <v>2.4</v>
      </c>
      <c r="I108" s="2">
        <v>3.1</v>
      </c>
      <c r="J108" s="56">
        <v>6</v>
      </c>
      <c r="K108" s="34">
        <v>0</v>
      </c>
      <c r="L108" s="34">
        <v>4.8</v>
      </c>
      <c r="M108" s="79">
        <v>1.2589254117941685E-24</v>
      </c>
      <c r="N108" s="34">
        <v>4.0999999999999996</v>
      </c>
      <c r="O108" s="79">
        <v>1.2589254117941644E-14</v>
      </c>
      <c r="P108" s="33">
        <v>1.8</v>
      </c>
      <c r="Q108" s="89">
        <v>5.0118723362727206E-2</v>
      </c>
      <c r="R108" s="56">
        <v>4.2</v>
      </c>
      <c r="S108" s="34">
        <v>0</v>
      </c>
      <c r="T108" s="35">
        <v>3</v>
      </c>
      <c r="U108" s="77">
        <v>6.3095734448019385E-18</v>
      </c>
      <c r="V108" s="35">
        <v>2.2999999999999998</v>
      </c>
      <c r="W108" s="94">
        <v>3.1622776601683779E-9</v>
      </c>
      <c r="Y108" s="27">
        <f t="shared" si="21"/>
        <v>64</v>
      </c>
      <c r="Z108" s="27">
        <f t="shared" si="22"/>
        <v>27.857618025475972</v>
      </c>
      <c r="AA108" s="27">
        <f t="shared" si="23"/>
        <v>17.148375400580683</v>
      </c>
      <c r="AB108" s="27">
        <f t="shared" si="24"/>
        <v>3.4822022531844965</v>
      </c>
      <c r="AC108" s="27">
        <f t="shared" si="25"/>
        <v>18.379173679952558</v>
      </c>
      <c r="AD108" s="27">
        <f t="shared" si="26"/>
        <v>8</v>
      </c>
      <c r="AE108" s="27">
        <f t="shared" si="27"/>
        <v>4.9245776533796644</v>
      </c>
    </row>
    <row r="109" spans="1:31" x14ac:dyDescent="0.25">
      <c r="A109" s="3" t="s">
        <v>220</v>
      </c>
      <c r="B109" s="32" t="s">
        <v>221</v>
      </c>
      <c r="C109" s="1" t="s">
        <v>211</v>
      </c>
      <c r="D109" s="55">
        <v>7.2</v>
      </c>
      <c r="E109" s="33">
        <v>210.8</v>
      </c>
      <c r="F109" s="33">
        <v>23.7</v>
      </c>
      <c r="G109" s="33">
        <v>31.7</v>
      </c>
      <c r="H109" s="33">
        <v>30.9</v>
      </c>
      <c r="I109" s="2">
        <v>28</v>
      </c>
      <c r="J109" s="55">
        <v>-1.8</v>
      </c>
      <c r="K109" s="78">
        <v>3.1622776601683748E-5</v>
      </c>
      <c r="L109" s="35">
        <v>2.7</v>
      </c>
      <c r="M109" s="77">
        <v>6.3095734448017878E-46</v>
      </c>
      <c r="N109" s="33">
        <v>-0.4</v>
      </c>
      <c r="O109" s="96">
        <v>0.19952623149688795</v>
      </c>
      <c r="P109" s="33">
        <v>0</v>
      </c>
      <c r="Q109" s="2">
        <v>1</v>
      </c>
      <c r="R109" s="55">
        <v>-1.8</v>
      </c>
      <c r="S109" s="78">
        <v>2.5118864315095791E-5</v>
      </c>
      <c r="T109" s="35">
        <v>2.7</v>
      </c>
      <c r="U109" s="35">
        <v>0</v>
      </c>
      <c r="V109" s="33">
        <v>-0.5</v>
      </c>
      <c r="W109" s="101">
        <v>0.15848931924611132</v>
      </c>
      <c r="Y109" s="27">
        <f t="shared" si="21"/>
        <v>0.28717458874925877</v>
      </c>
      <c r="Z109" s="27">
        <f t="shared" si="22"/>
        <v>6.4980191708498847</v>
      </c>
      <c r="AA109" s="27">
        <f t="shared" si="23"/>
        <v>0.75785828325519911</v>
      </c>
      <c r="AB109" s="27">
        <f t="shared" si="24"/>
        <v>1</v>
      </c>
      <c r="AC109" s="27">
        <f t="shared" si="25"/>
        <v>0.28717458874925877</v>
      </c>
      <c r="AD109" s="27">
        <f t="shared" si="26"/>
        <v>6.4980191708498847</v>
      </c>
      <c r="AE109" s="27">
        <f t="shared" si="27"/>
        <v>0.70710678118654746</v>
      </c>
    </row>
    <row r="110" spans="1:31" x14ac:dyDescent="0.25">
      <c r="A110" s="3" t="s">
        <v>222</v>
      </c>
      <c r="B110" s="32" t="s">
        <v>221</v>
      </c>
      <c r="C110" s="1" t="s">
        <v>211</v>
      </c>
      <c r="D110" s="55">
        <v>8.1</v>
      </c>
      <c r="E110" s="33">
        <v>162.5</v>
      </c>
      <c r="F110" s="33">
        <v>26.1</v>
      </c>
      <c r="G110" s="33">
        <v>43.3</v>
      </c>
      <c r="H110" s="33">
        <v>31.1</v>
      </c>
      <c r="I110" s="2">
        <v>32.9</v>
      </c>
      <c r="J110" s="55">
        <v>-1.7</v>
      </c>
      <c r="K110" s="78">
        <v>7.9432823472428153E-5</v>
      </c>
      <c r="L110" s="35">
        <v>2.2999999999999998</v>
      </c>
      <c r="M110" s="77">
        <v>1.9952623149688785E-30</v>
      </c>
      <c r="N110" s="33">
        <v>-0.3</v>
      </c>
      <c r="O110" s="96">
        <v>0.31622776601683794</v>
      </c>
      <c r="P110" s="33">
        <v>0.4</v>
      </c>
      <c r="Q110" s="101">
        <v>0.12589254117941667</v>
      </c>
      <c r="R110" s="53">
        <v>-2.1</v>
      </c>
      <c r="S110" s="85">
        <v>5.0118723362727164E-8</v>
      </c>
      <c r="T110" s="108">
        <v>1.9</v>
      </c>
      <c r="U110" s="110">
        <v>7.9432823472427624E-24</v>
      </c>
      <c r="V110" s="33">
        <v>-0.8</v>
      </c>
      <c r="W110" s="89">
        <v>6.3095734448019251E-3</v>
      </c>
      <c r="Y110" s="27">
        <f t="shared" si="21"/>
        <v>0.30778610333622908</v>
      </c>
      <c r="Z110" s="27">
        <f t="shared" si="22"/>
        <v>4.9245776533796644</v>
      </c>
      <c r="AA110" s="27">
        <f t="shared" si="23"/>
        <v>0.81225239635623547</v>
      </c>
      <c r="AB110" s="27">
        <f t="shared" si="24"/>
        <v>1.3195079107728942</v>
      </c>
      <c r="AC110" s="27">
        <f t="shared" si="25"/>
        <v>0.23325824788420185</v>
      </c>
      <c r="AD110" s="27">
        <f t="shared" si="26"/>
        <v>3.7321319661472296</v>
      </c>
      <c r="AE110" s="27">
        <f t="shared" si="27"/>
        <v>0.57434917749851755</v>
      </c>
    </row>
    <row r="111" spans="1:31" x14ac:dyDescent="0.25">
      <c r="A111" s="3" t="s">
        <v>223</v>
      </c>
      <c r="B111" s="32" t="s">
        <v>196</v>
      </c>
      <c r="C111" s="1" t="s">
        <v>211</v>
      </c>
      <c r="D111" s="55">
        <v>3613.2</v>
      </c>
      <c r="E111" s="33">
        <v>2680.9</v>
      </c>
      <c r="F111" s="33">
        <v>2726.8</v>
      </c>
      <c r="G111" s="33">
        <v>1733.7</v>
      </c>
      <c r="H111" s="33">
        <v>576.20000000000005</v>
      </c>
      <c r="I111" s="2">
        <v>85.1</v>
      </c>
      <c r="J111" s="54">
        <v>2.9</v>
      </c>
      <c r="K111" s="35">
        <v>0</v>
      </c>
      <c r="L111" s="35">
        <v>2.1</v>
      </c>
      <c r="M111" s="35">
        <v>0</v>
      </c>
      <c r="N111" s="35">
        <v>2.2000000000000002</v>
      </c>
      <c r="O111" s="35">
        <v>0</v>
      </c>
      <c r="P111" s="33">
        <v>1.5</v>
      </c>
      <c r="Q111" s="2">
        <v>0</v>
      </c>
      <c r="R111" s="55">
        <v>1.4</v>
      </c>
      <c r="S111" s="33">
        <v>0</v>
      </c>
      <c r="T111" s="33">
        <v>0.6</v>
      </c>
      <c r="U111" s="33">
        <v>0</v>
      </c>
      <c r="V111" s="33">
        <v>0.6</v>
      </c>
      <c r="W111" s="2">
        <v>0</v>
      </c>
      <c r="Y111" s="27">
        <f t="shared" si="21"/>
        <v>7.4642639322944575</v>
      </c>
      <c r="Z111" s="27">
        <f t="shared" si="22"/>
        <v>4.2870938501451725</v>
      </c>
      <c r="AA111" s="27">
        <f t="shared" si="23"/>
        <v>4.5947934199881395</v>
      </c>
      <c r="AB111" s="27">
        <f t="shared" si="24"/>
        <v>2.8284271247461898</v>
      </c>
      <c r="AC111" s="27">
        <f t="shared" si="25"/>
        <v>2.6390158215457884</v>
      </c>
      <c r="AD111" s="27">
        <f t="shared" si="26"/>
        <v>1.515716566510398</v>
      </c>
      <c r="AE111" s="27">
        <f t="shared" si="27"/>
        <v>1.515716566510398</v>
      </c>
    </row>
    <row r="112" spans="1:31" x14ac:dyDescent="0.25">
      <c r="A112" s="3" t="s">
        <v>224</v>
      </c>
      <c r="B112" s="32" t="s">
        <v>225</v>
      </c>
      <c r="C112" s="1" t="s">
        <v>211</v>
      </c>
      <c r="D112" s="55">
        <v>1161.2</v>
      </c>
      <c r="E112" s="33">
        <v>609.79999999999995</v>
      </c>
      <c r="F112" s="33">
        <v>466.6</v>
      </c>
      <c r="G112" s="33">
        <v>294.60000000000002</v>
      </c>
      <c r="H112" s="33">
        <v>67.400000000000006</v>
      </c>
      <c r="I112" s="2">
        <v>184.5</v>
      </c>
      <c r="J112" s="56">
        <v>4.4000000000000004</v>
      </c>
      <c r="K112" s="34">
        <v>0</v>
      </c>
      <c r="L112" s="35">
        <v>3.1</v>
      </c>
      <c r="M112" s="35">
        <v>0</v>
      </c>
      <c r="N112" s="35">
        <v>2.7</v>
      </c>
      <c r="O112" s="35">
        <v>0</v>
      </c>
      <c r="P112" s="35">
        <v>2.1</v>
      </c>
      <c r="Q112" s="10">
        <v>0</v>
      </c>
      <c r="R112" s="54">
        <v>2.2999999999999998</v>
      </c>
      <c r="S112" s="35">
        <v>0</v>
      </c>
      <c r="T112" s="33">
        <v>1</v>
      </c>
      <c r="U112" s="78">
        <v>2.5118864315095654E-34</v>
      </c>
      <c r="V112" s="33">
        <v>0.6</v>
      </c>
      <c r="W112" s="89">
        <v>2.511886431509579E-13</v>
      </c>
      <c r="Y112" s="27">
        <f t="shared" si="21"/>
        <v>21.112126572366307</v>
      </c>
      <c r="Z112" s="27">
        <f t="shared" si="22"/>
        <v>8.5741877002903433</v>
      </c>
      <c r="AA112" s="27">
        <f t="shared" si="23"/>
        <v>6.4980191708498847</v>
      </c>
      <c r="AB112" s="27">
        <f t="shared" si="24"/>
        <v>4.2870938501451725</v>
      </c>
      <c r="AC112" s="27">
        <f t="shared" si="25"/>
        <v>4.9245776533796644</v>
      </c>
      <c r="AD112" s="27">
        <f t="shared" si="26"/>
        <v>2</v>
      </c>
      <c r="AE112" s="27">
        <f t="shared" si="27"/>
        <v>1.515716566510398</v>
      </c>
    </row>
    <row r="113" spans="1:31" x14ac:dyDescent="0.25">
      <c r="A113" s="3" t="s">
        <v>226</v>
      </c>
      <c r="B113" s="32" t="s">
        <v>13</v>
      </c>
      <c r="C113" s="1" t="s">
        <v>211</v>
      </c>
      <c r="D113" s="55">
        <v>1397.9</v>
      </c>
      <c r="E113" s="33">
        <v>1975.8</v>
      </c>
      <c r="F113" s="33">
        <v>1669.1</v>
      </c>
      <c r="G113" s="33">
        <v>1127.5999999999999</v>
      </c>
      <c r="H113" s="33">
        <v>400.1</v>
      </c>
      <c r="I113" s="2">
        <v>111.9</v>
      </c>
      <c r="J113" s="54">
        <v>2.1</v>
      </c>
      <c r="K113" s="35">
        <v>0</v>
      </c>
      <c r="L113" s="35">
        <v>2.2000000000000002</v>
      </c>
      <c r="M113" s="35">
        <v>0</v>
      </c>
      <c r="N113" s="35">
        <v>2</v>
      </c>
      <c r="O113" s="35">
        <v>0</v>
      </c>
      <c r="P113" s="33">
        <v>1.4</v>
      </c>
      <c r="Q113" s="2">
        <v>0</v>
      </c>
      <c r="R113" s="55">
        <v>0.6</v>
      </c>
      <c r="S113" s="33">
        <v>0</v>
      </c>
      <c r="T113" s="33">
        <v>0.8</v>
      </c>
      <c r="U113" s="33">
        <v>0</v>
      </c>
      <c r="V113" s="33">
        <v>0.5</v>
      </c>
      <c r="W113" s="89">
        <v>7.9432823472426914E-32</v>
      </c>
      <c r="Y113" s="27">
        <f t="shared" si="21"/>
        <v>4.2870938501451725</v>
      </c>
      <c r="Z113" s="27">
        <f t="shared" si="22"/>
        <v>4.5947934199881395</v>
      </c>
      <c r="AA113" s="27">
        <f t="shared" si="23"/>
        <v>4</v>
      </c>
      <c r="AB113" s="27">
        <f t="shared" si="24"/>
        <v>2.6390158215457884</v>
      </c>
      <c r="AC113" s="27">
        <f t="shared" si="25"/>
        <v>1.515716566510398</v>
      </c>
      <c r="AD113" s="27">
        <f t="shared" si="26"/>
        <v>1.7411011265922482</v>
      </c>
      <c r="AE113" s="27">
        <f t="shared" si="27"/>
        <v>1.4142135623730951</v>
      </c>
    </row>
    <row r="114" spans="1:31" x14ac:dyDescent="0.25">
      <c r="A114" s="3" t="s">
        <v>227</v>
      </c>
      <c r="B114" s="32" t="s">
        <v>228</v>
      </c>
      <c r="C114" s="1" t="s">
        <v>211</v>
      </c>
      <c r="D114" s="55">
        <v>953.4</v>
      </c>
      <c r="E114" s="33">
        <v>1361.3</v>
      </c>
      <c r="F114" s="33">
        <v>1070.5999999999999</v>
      </c>
      <c r="G114" s="33">
        <v>734.7</v>
      </c>
      <c r="H114" s="33">
        <v>315.5</v>
      </c>
      <c r="I114" s="2">
        <v>36.1</v>
      </c>
      <c r="J114" s="112">
        <v>1.9</v>
      </c>
      <c r="K114" s="108">
        <v>0</v>
      </c>
      <c r="L114" s="35">
        <v>2</v>
      </c>
      <c r="M114" s="35">
        <v>0</v>
      </c>
      <c r="N114" s="33">
        <v>1.7</v>
      </c>
      <c r="O114" s="33">
        <v>0</v>
      </c>
      <c r="P114" s="33">
        <v>1.2</v>
      </c>
      <c r="Q114" s="2">
        <v>0</v>
      </c>
      <c r="R114" s="55">
        <v>0.7</v>
      </c>
      <c r="S114" s="33">
        <v>0</v>
      </c>
      <c r="T114" s="33">
        <v>0.8</v>
      </c>
      <c r="U114" s="33">
        <v>0</v>
      </c>
      <c r="V114" s="33">
        <v>0.5</v>
      </c>
      <c r="W114" s="89">
        <v>9.9999999999999998E-20</v>
      </c>
      <c r="Y114" s="27">
        <f t="shared" si="21"/>
        <v>3.7321319661472296</v>
      </c>
      <c r="Z114" s="27">
        <f t="shared" si="22"/>
        <v>4</v>
      </c>
      <c r="AA114" s="27">
        <f t="shared" si="23"/>
        <v>3.2490095854249419</v>
      </c>
      <c r="AB114" s="27">
        <f t="shared" si="24"/>
        <v>2.2973967099940702</v>
      </c>
      <c r="AC114" s="27">
        <f t="shared" si="25"/>
        <v>1.6245047927124709</v>
      </c>
      <c r="AD114" s="27">
        <f t="shared" si="26"/>
        <v>1.7411011265922482</v>
      </c>
      <c r="AE114" s="27">
        <f t="shared" si="27"/>
        <v>1.4142135623730951</v>
      </c>
    </row>
    <row r="115" spans="1:31" ht="22.5" x14ac:dyDescent="0.25">
      <c r="A115" s="3" t="s">
        <v>229</v>
      </c>
      <c r="B115" s="38" t="s">
        <v>230</v>
      </c>
      <c r="C115" s="1" t="s">
        <v>211</v>
      </c>
      <c r="D115" s="55">
        <v>23</v>
      </c>
      <c r="E115" s="33">
        <v>21.2</v>
      </c>
      <c r="F115" s="33">
        <v>11.6</v>
      </c>
      <c r="G115" s="33">
        <v>10.7</v>
      </c>
      <c r="H115" s="33">
        <v>6.6</v>
      </c>
      <c r="I115" s="2">
        <v>67.400000000000006</v>
      </c>
      <c r="J115" s="54">
        <v>2.1</v>
      </c>
      <c r="K115" s="77">
        <v>1.9952623149688769E-5</v>
      </c>
      <c r="L115" s="33">
        <v>1.6</v>
      </c>
      <c r="M115" s="78">
        <v>1.9952623149688781E-3</v>
      </c>
      <c r="N115" s="33">
        <v>0.7</v>
      </c>
      <c r="O115" s="96">
        <v>0.25118864315095801</v>
      </c>
      <c r="P115" s="33">
        <v>0.6</v>
      </c>
      <c r="Q115" s="101">
        <v>0.3981071705534972</v>
      </c>
      <c r="R115" s="55">
        <v>1.4</v>
      </c>
      <c r="S115" s="78">
        <v>1E-3</v>
      </c>
      <c r="T115" s="33">
        <v>0.9</v>
      </c>
      <c r="U115" s="78">
        <v>3.9810717055349727E-2</v>
      </c>
      <c r="V115" s="33">
        <v>0.1</v>
      </c>
      <c r="W115" s="2">
        <v>1</v>
      </c>
      <c r="Y115" s="27">
        <f t="shared" si="21"/>
        <v>4.2870938501451725</v>
      </c>
      <c r="Z115" s="27">
        <f t="shared" si="22"/>
        <v>3.031433133020796</v>
      </c>
      <c r="AA115" s="27">
        <f t="shared" si="23"/>
        <v>1.6245047927124709</v>
      </c>
      <c r="AB115" s="27">
        <f t="shared" si="24"/>
        <v>1.515716566510398</v>
      </c>
      <c r="AC115" s="27">
        <f t="shared" si="25"/>
        <v>2.6390158215457884</v>
      </c>
      <c r="AD115" s="27">
        <f t="shared" si="26"/>
        <v>1.8660659830736148</v>
      </c>
      <c r="AE115" s="27">
        <f t="shared" si="27"/>
        <v>1.0717734625362931</v>
      </c>
    </row>
    <row r="116" spans="1:31" x14ac:dyDescent="0.25">
      <c r="A116" s="3" t="s">
        <v>231</v>
      </c>
      <c r="B116" s="32" t="s">
        <v>13</v>
      </c>
      <c r="C116" s="1" t="s">
        <v>211</v>
      </c>
      <c r="D116" s="55">
        <v>10240.4</v>
      </c>
      <c r="E116" s="33">
        <v>6023.9</v>
      </c>
      <c r="F116" s="33">
        <v>5527.5</v>
      </c>
      <c r="G116" s="33">
        <v>5636.3</v>
      </c>
      <c r="H116" s="33">
        <v>1502.3</v>
      </c>
      <c r="I116" s="2">
        <v>671.8</v>
      </c>
      <c r="J116" s="54">
        <v>3</v>
      </c>
      <c r="K116" s="35">
        <v>0</v>
      </c>
      <c r="L116" s="108">
        <v>1.9</v>
      </c>
      <c r="M116" s="108">
        <v>0</v>
      </c>
      <c r="N116" s="33">
        <v>1.8</v>
      </c>
      <c r="O116" s="33">
        <v>0</v>
      </c>
      <c r="P116" s="108">
        <v>1.9</v>
      </c>
      <c r="Q116" s="111">
        <v>0</v>
      </c>
      <c r="R116" s="55">
        <v>1.2</v>
      </c>
      <c r="S116" s="33">
        <v>0</v>
      </c>
      <c r="T116" s="33">
        <v>0</v>
      </c>
      <c r="U116" s="78">
        <v>3.9810717055349727E-2</v>
      </c>
      <c r="V116" s="33">
        <v>-0.1</v>
      </c>
      <c r="W116" s="89">
        <v>3.9810717055349717E-3</v>
      </c>
      <c r="Y116" s="27">
        <f t="shared" si="21"/>
        <v>8</v>
      </c>
      <c r="Z116" s="27">
        <f t="shared" si="22"/>
        <v>3.7321319661472296</v>
      </c>
      <c r="AA116" s="27">
        <f t="shared" si="23"/>
        <v>3.4822022531844965</v>
      </c>
      <c r="AB116" s="27">
        <f t="shared" si="24"/>
        <v>3.7321319661472296</v>
      </c>
      <c r="AC116" s="27">
        <f t="shared" si="25"/>
        <v>2.2973967099940702</v>
      </c>
      <c r="AD116" s="27">
        <f t="shared" si="26"/>
        <v>1</v>
      </c>
      <c r="AE116" s="27">
        <f t="shared" si="27"/>
        <v>0.93303299153680741</v>
      </c>
    </row>
    <row r="117" spans="1:31" ht="15.75" thickBot="1" x14ac:dyDescent="0.3">
      <c r="A117" s="44" t="s">
        <v>232</v>
      </c>
      <c r="B117" s="11" t="s">
        <v>233</v>
      </c>
      <c r="C117" s="12" t="s">
        <v>211</v>
      </c>
      <c r="D117" s="57">
        <v>670.5</v>
      </c>
      <c r="E117" s="13">
        <v>156.4</v>
      </c>
      <c r="F117" s="13">
        <v>43.1</v>
      </c>
      <c r="G117" s="13">
        <v>43.9</v>
      </c>
      <c r="H117" s="13">
        <v>7.8</v>
      </c>
      <c r="I117" s="14">
        <v>67.5</v>
      </c>
      <c r="J117" s="61">
        <v>6.7</v>
      </c>
      <c r="K117" s="15">
        <v>0</v>
      </c>
      <c r="L117" s="15">
        <v>4.2</v>
      </c>
      <c r="M117" s="81">
        <v>7.9432823472427031E-50</v>
      </c>
      <c r="N117" s="16">
        <v>2.4</v>
      </c>
      <c r="O117" s="83">
        <v>3.1622776601683779E-9</v>
      </c>
      <c r="P117" s="16">
        <v>2.4</v>
      </c>
      <c r="Q117" s="92">
        <v>1.9952623149688824E-9</v>
      </c>
      <c r="R117" s="61">
        <v>4.2</v>
      </c>
      <c r="S117" s="15">
        <v>0</v>
      </c>
      <c r="T117" s="13">
        <v>1.8</v>
      </c>
      <c r="U117" s="84">
        <v>9.9999999999999991E-22</v>
      </c>
      <c r="V117" s="13">
        <v>-0.1</v>
      </c>
      <c r="W117" s="14">
        <v>1</v>
      </c>
      <c r="Y117" s="27">
        <f t="shared" si="21"/>
        <v>103.96830673359811</v>
      </c>
      <c r="Z117" s="27">
        <f t="shared" si="22"/>
        <v>18.379173679952558</v>
      </c>
      <c r="AA117" s="27">
        <f t="shared" si="23"/>
        <v>5.2780316430915768</v>
      </c>
      <c r="AB117" s="27">
        <f t="shared" si="24"/>
        <v>5.2780316430915768</v>
      </c>
      <c r="AC117" s="27">
        <f t="shared" si="25"/>
        <v>18.379173679952558</v>
      </c>
      <c r="AD117" s="27">
        <f t="shared" si="26"/>
        <v>3.4822022531844965</v>
      </c>
      <c r="AE117" s="27">
        <f t="shared" si="27"/>
        <v>0.93303299153680741</v>
      </c>
    </row>
    <row r="118" spans="1:31" x14ac:dyDescent="0.25">
      <c r="A118" s="3" t="s">
        <v>234</v>
      </c>
      <c r="B118" s="32" t="s">
        <v>13</v>
      </c>
      <c r="C118" s="1" t="s">
        <v>235</v>
      </c>
      <c r="D118" s="55">
        <v>1217.8</v>
      </c>
      <c r="E118" s="33">
        <v>2243.1</v>
      </c>
      <c r="F118" s="33">
        <v>1746</v>
      </c>
      <c r="G118" s="33">
        <v>977.4</v>
      </c>
      <c r="H118" s="33">
        <v>481.1</v>
      </c>
      <c r="I118" s="2">
        <v>478.7</v>
      </c>
      <c r="J118" s="55">
        <v>1.6</v>
      </c>
      <c r="K118" s="33">
        <v>0</v>
      </c>
      <c r="L118" s="35">
        <v>2.1</v>
      </c>
      <c r="M118" s="35">
        <v>0</v>
      </c>
      <c r="N118" s="33">
        <v>1.8</v>
      </c>
      <c r="O118" s="33">
        <v>0</v>
      </c>
      <c r="P118" s="33">
        <v>1</v>
      </c>
      <c r="Q118" s="2">
        <v>0</v>
      </c>
      <c r="R118" s="55">
        <v>0.6</v>
      </c>
      <c r="S118" s="33">
        <v>0</v>
      </c>
      <c r="T118" s="33">
        <v>1.1000000000000001</v>
      </c>
      <c r="U118" s="33">
        <v>0</v>
      </c>
      <c r="V118" s="33">
        <v>0.8</v>
      </c>
      <c r="W118" s="2">
        <v>0</v>
      </c>
      <c r="Y118" s="27">
        <f t="shared" si="21"/>
        <v>3.031433133020796</v>
      </c>
      <c r="Z118" s="27">
        <f t="shared" si="22"/>
        <v>4.2870938501451725</v>
      </c>
      <c r="AA118" s="27">
        <f t="shared" si="23"/>
        <v>3.4822022531844965</v>
      </c>
      <c r="AB118" s="27">
        <f t="shared" si="24"/>
        <v>2</v>
      </c>
      <c r="AC118" s="27">
        <f t="shared" si="25"/>
        <v>1.515716566510398</v>
      </c>
      <c r="AD118" s="27">
        <f t="shared" si="26"/>
        <v>2.1435469250725863</v>
      </c>
      <c r="AE118" s="27">
        <f t="shared" si="27"/>
        <v>1.7411011265922482</v>
      </c>
    </row>
    <row r="119" spans="1:31" x14ac:dyDescent="0.25">
      <c r="A119" s="3" t="s">
        <v>236</v>
      </c>
      <c r="B119" s="32" t="s">
        <v>237</v>
      </c>
      <c r="C119" s="1" t="s">
        <v>235</v>
      </c>
      <c r="D119" s="55">
        <v>2251.5</v>
      </c>
      <c r="E119" s="33">
        <v>186.9</v>
      </c>
      <c r="F119" s="33">
        <v>118.8</v>
      </c>
      <c r="G119" s="33">
        <v>165.8</v>
      </c>
      <c r="H119" s="33">
        <v>42.9</v>
      </c>
      <c r="I119" s="2">
        <v>655.1</v>
      </c>
      <c r="J119" s="56">
        <v>6</v>
      </c>
      <c r="K119" s="34">
        <v>0</v>
      </c>
      <c r="L119" s="35">
        <v>2</v>
      </c>
      <c r="M119" s="77">
        <v>6.3095734448018994E-30</v>
      </c>
      <c r="N119" s="33">
        <v>1.4</v>
      </c>
      <c r="O119" s="78">
        <v>1.2589254117941629E-12</v>
      </c>
      <c r="P119" s="108">
        <v>1.9</v>
      </c>
      <c r="Q119" s="109">
        <v>1.5848931924611022E-24</v>
      </c>
      <c r="R119" s="56">
        <v>4.0999999999999996</v>
      </c>
      <c r="S119" s="34">
        <v>0</v>
      </c>
      <c r="T119" s="33">
        <v>0.1</v>
      </c>
      <c r="U119" s="96">
        <v>0.31622776601683794</v>
      </c>
      <c r="V119" s="33">
        <v>-0.5</v>
      </c>
      <c r="W119" s="89">
        <v>1.584893192461112E-4</v>
      </c>
      <c r="Y119" s="27">
        <f t="shared" si="21"/>
        <v>64</v>
      </c>
      <c r="Z119" s="27">
        <f t="shared" si="22"/>
        <v>4</v>
      </c>
      <c r="AA119" s="27">
        <f t="shared" si="23"/>
        <v>2.6390158215457884</v>
      </c>
      <c r="AB119" s="27">
        <f t="shared" si="24"/>
        <v>3.7321319661472296</v>
      </c>
      <c r="AC119" s="27">
        <f t="shared" si="25"/>
        <v>17.148375400580683</v>
      </c>
      <c r="AD119" s="27">
        <f t="shared" si="26"/>
        <v>1.0717734625362931</v>
      </c>
      <c r="AE119" s="27">
        <f t="shared" si="27"/>
        <v>0.70710678118654746</v>
      </c>
    </row>
    <row r="120" spans="1:31" x14ac:dyDescent="0.25">
      <c r="A120" s="3" t="s">
        <v>238</v>
      </c>
      <c r="B120" s="32" t="s">
        <v>237</v>
      </c>
      <c r="C120" s="1" t="s">
        <v>235</v>
      </c>
      <c r="D120" s="55">
        <v>228.6</v>
      </c>
      <c r="E120" s="33">
        <v>154.80000000000001</v>
      </c>
      <c r="F120" s="33">
        <v>116.3</v>
      </c>
      <c r="G120" s="33">
        <v>65.3</v>
      </c>
      <c r="H120" s="33">
        <v>38</v>
      </c>
      <c r="I120" s="2">
        <v>12.8</v>
      </c>
      <c r="J120" s="54">
        <v>2.9</v>
      </c>
      <c r="K120" s="35">
        <v>0</v>
      </c>
      <c r="L120" s="108">
        <v>1.9</v>
      </c>
      <c r="M120" s="110">
        <v>1.2589254117941654E-23</v>
      </c>
      <c r="N120" s="33">
        <v>1.6</v>
      </c>
      <c r="O120" s="78">
        <v>5.0118723362727011E-14</v>
      </c>
      <c r="P120" s="33">
        <v>0.7</v>
      </c>
      <c r="Q120" s="89">
        <v>1.9952623149688781E-3</v>
      </c>
      <c r="R120" s="54">
        <v>2.1</v>
      </c>
      <c r="S120" s="35">
        <v>0</v>
      </c>
      <c r="T120" s="33">
        <v>1.2</v>
      </c>
      <c r="U120" s="78">
        <v>9.9999999999999998E-13</v>
      </c>
      <c r="V120" s="33">
        <v>0.8</v>
      </c>
      <c r="W120" s="89">
        <v>6.3095734448019212E-6</v>
      </c>
      <c r="Y120" s="27">
        <f t="shared" si="21"/>
        <v>7.4642639322944575</v>
      </c>
      <c r="Z120" s="27">
        <f t="shared" si="22"/>
        <v>3.7321319661472296</v>
      </c>
      <c r="AA120" s="27">
        <f t="shared" si="23"/>
        <v>3.031433133020796</v>
      </c>
      <c r="AB120" s="27">
        <f t="shared" si="24"/>
        <v>1.6245047927124709</v>
      </c>
      <c r="AC120" s="27">
        <f t="shared" si="25"/>
        <v>4.2870938501451725</v>
      </c>
      <c r="AD120" s="27">
        <f t="shared" si="26"/>
        <v>2.2973967099940702</v>
      </c>
      <c r="AE120" s="27">
        <f t="shared" si="27"/>
        <v>1.7411011265922482</v>
      </c>
    </row>
    <row r="121" spans="1:31" x14ac:dyDescent="0.25">
      <c r="A121" s="3" t="s">
        <v>239</v>
      </c>
      <c r="B121" s="32" t="s">
        <v>240</v>
      </c>
      <c r="C121" s="1" t="s">
        <v>235</v>
      </c>
      <c r="D121" s="55">
        <v>153</v>
      </c>
      <c r="E121" s="33">
        <v>785.8</v>
      </c>
      <c r="F121" s="33">
        <v>196.3</v>
      </c>
      <c r="G121" s="33">
        <v>272.10000000000002</v>
      </c>
      <c r="H121" s="33">
        <v>180.1</v>
      </c>
      <c r="I121" s="2">
        <v>179.6</v>
      </c>
      <c r="J121" s="55">
        <v>0</v>
      </c>
      <c r="K121" s="33">
        <v>1</v>
      </c>
      <c r="L121" s="35">
        <v>2</v>
      </c>
      <c r="M121" s="35">
        <v>0</v>
      </c>
      <c r="N121" s="33">
        <v>0.1</v>
      </c>
      <c r="O121" s="96">
        <v>0.63095734448019325</v>
      </c>
      <c r="P121" s="33">
        <v>0.5</v>
      </c>
      <c r="Q121" s="89">
        <v>9.9999999999999995E-7</v>
      </c>
      <c r="R121" s="55">
        <v>-0.5</v>
      </c>
      <c r="S121" s="78">
        <v>5.011872336272719E-6</v>
      </c>
      <c r="T121" s="33">
        <v>1.5</v>
      </c>
      <c r="U121" s="33">
        <v>0</v>
      </c>
      <c r="V121" s="33">
        <v>-0.5</v>
      </c>
      <c r="W121" s="89">
        <v>2.5118864315095806E-6</v>
      </c>
      <c r="Y121" s="27">
        <f t="shared" si="21"/>
        <v>1</v>
      </c>
      <c r="Z121" s="27">
        <f t="shared" si="22"/>
        <v>4</v>
      </c>
      <c r="AA121" s="27">
        <f t="shared" si="23"/>
        <v>1.0717734625362931</v>
      </c>
      <c r="AB121" s="27">
        <f t="shared" si="24"/>
        <v>1.4142135623730951</v>
      </c>
      <c r="AC121" s="27">
        <f t="shared" si="25"/>
        <v>0.70710678118654746</v>
      </c>
      <c r="AD121" s="27">
        <f t="shared" si="26"/>
        <v>2.8284271247461898</v>
      </c>
      <c r="AE121" s="27">
        <f t="shared" si="27"/>
        <v>0.70710678118654746</v>
      </c>
    </row>
    <row r="122" spans="1:31" x14ac:dyDescent="0.25">
      <c r="A122" s="3" t="s">
        <v>241</v>
      </c>
      <c r="B122" s="32" t="s">
        <v>13</v>
      </c>
      <c r="C122" s="1" t="s">
        <v>235</v>
      </c>
      <c r="D122" s="55">
        <v>984.2</v>
      </c>
      <c r="E122" s="33">
        <v>636.70000000000005</v>
      </c>
      <c r="F122" s="33">
        <v>391.2</v>
      </c>
      <c r="G122" s="33">
        <v>302.8</v>
      </c>
      <c r="H122" s="33">
        <v>130.9</v>
      </c>
      <c r="I122" s="2">
        <v>1482.1</v>
      </c>
      <c r="J122" s="54">
        <v>3.2</v>
      </c>
      <c r="K122" s="35">
        <v>0</v>
      </c>
      <c r="L122" s="35">
        <v>2.2000000000000002</v>
      </c>
      <c r="M122" s="35">
        <v>0</v>
      </c>
      <c r="N122" s="33">
        <v>1.5</v>
      </c>
      <c r="O122" s="78">
        <v>7.9432823472427734E-42</v>
      </c>
      <c r="P122" s="33">
        <v>1.2</v>
      </c>
      <c r="Q122" s="89">
        <v>3.9810717055349658E-22</v>
      </c>
      <c r="R122" s="54">
        <v>2</v>
      </c>
      <c r="S122" s="35">
        <v>0</v>
      </c>
      <c r="T122" s="33">
        <v>1</v>
      </c>
      <c r="U122" s="78">
        <v>7.9432823472427327E-37</v>
      </c>
      <c r="V122" s="33">
        <v>0.3</v>
      </c>
      <c r="W122" s="89">
        <v>1.2589254117941672E-4</v>
      </c>
      <c r="Y122" s="27">
        <f t="shared" si="21"/>
        <v>9.189586839976279</v>
      </c>
      <c r="Z122" s="27">
        <f t="shared" si="22"/>
        <v>4.5947934199881395</v>
      </c>
      <c r="AA122" s="27">
        <f t="shared" si="23"/>
        <v>2.8284271247461898</v>
      </c>
      <c r="AB122" s="27">
        <f t="shared" si="24"/>
        <v>2.2973967099940702</v>
      </c>
      <c r="AC122" s="27">
        <f t="shared" si="25"/>
        <v>4</v>
      </c>
      <c r="AD122" s="27">
        <f t="shared" si="26"/>
        <v>2</v>
      </c>
      <c r="AE122" s="27">
        <f t="shared" si="27"/>
        <v>1.2311444133449163</v>
      </c>
    </row>
    <row r="123" spans="1:31" x14ac:dyDescent="0.25">
      <c r="A123" s="3" t="s">
        <v>242</v>
      </c>
      <c r="B123" s="32" t="s">
        <v>13</v>
      </c>
      <c r="C123" s="1" t="s">
        <v>235</v>
      </c>
      <c r="D123" s="55">
        <v>468.3</v>
      </c>
      <c r="E123" s="33">
        <v>142.30000000000001</v>
      </c>
      <c r="F123" s="33">
        <v>52.5</v>
      </c>
      <c r="G123" s="33">
        <v>57.4</v>
      </c>
      <c r="H123" s="33">
        <v>4.2</v>
      </c>
      <c r="I123" s="2">
        <v>247.8</v>
      </c>
      <c r="J123" s="56">
        <v>7.1</v>
      </c>
      <c r="K123" s="34">
        <v>0</v>
      </c>
      <c r="L123" s="34">
        <v>5</v>
      </c>
      <c r="M123" s="79">
        <v>7.9432823472426654E-51</v>
      </c>
      <c r="N123" s="35">
        <v>3.6</v>
      </c>
      <c r="O123" s="77">
        <v>3.1622776601683759E-16</v>
      </c>
      <c r="P123" s="35">
        <v>3.7</v>
      </c>
      <c r="Q123" s="94">
        <v>6.3095734448019385E-18</v>
      </c>
      <c r="R123" s="54">
        <v>3.3</v>
      </c>
      <c r="S123" s="35">
        <v>0</v>
      </c>
      <c r="T123" s="33">
        <v>1.3</v>
      </c>
      <c r="U123" s="78">
        <v>9.9999999999999998E-13</v>
      </c>
      <c r="V123" s="33">
        <v>-0.2</v>
      </c>
      <c r="W123" s="101">
        <v>0.50118723362727224</v>
      </c>
      <c r="Y123" s="27">
        <f t="shared" si="21"/>
        <v>137.18700320464549</v>
      </c>
      <c r="Z123" s="27">
        <f t="shared" si="22"/>
        <v>32</v>
      </c>
      <c r="AA123" s="27">
        <f t="shared" si="23"/>
        <v>12.125732532083184</v>
      </c>
      <c r="AB123" s="27">
        <f t="shared" si="24"/>
        <v>12.996038341699768</v>
      </c>
      <c r="AC123" s="27">
        <f t="shared" si="25"/>
        <v>9.8491553067593287</v>
      </c>
      <c r="AD123" s="27">
        <f t="shared" si="26"/>
        <v>2.4622888266898326</v>
      </c>
      <c r="AE123" s="27">
        <f t="shared" si="27"/>
        <v>0.87055056329612412</v>
      </c>
    </row>
    <row r="124" spans="1:31" x14ac:dyDescent="0.25">
      <c r="A124" s="3" t="s">
        <v>243</v>
      </c>
      <c r="B124" s="32" t="s">
        <v>13</v>
      </c>
      <c r="C124" s="1" t="s">
        <v>235</v>
      </c>
      <c r="D124" s="55">
        <v>103.5</v>
      </c>
      <c r="E124" s="33">
        <v>48.5</v>
      </c>
      <c r="F124" s="33">
        <v>38.200000000000003</v>
      </c>
      <c r="G124" s="33">
        <v>30.6</v>
      </c>
      <c r="H124" s="33">
        <v>20.100000000000001</v>
      </c>
      <c r="I124" s="2">
        <v>144</v>
      </c>
      <c r="J124" s="54">
        <v>2.6</v>
      </c>
      <c r="K124" s="77">
        <v>6.3095734448018975E-27</v>
      </c>
      <c r="L124" s="33">
        <v>1.2</v>
      </c>
      <c r="M124" s="78">
        <v>7.9432823472428153E-5</v>
      </c>
      <c r="N124" s="33">
        <v>0.9</v>
      </c>
      <c r="O124" s="78">
        <v>6.3095734448019251E-3</v>
      </c>
      <c r="P124" s="33">
        <v>0.6</v>
      </c>
      <c r="Q124" s="101">
        <v>0.12589254117941667</v>
      </c>
      <c r="R124" s="54">
        <v>2.1</v>
      </c>
      <c r="S124" s="77">
        <v>3.9810717055349565E-21</v>
      </c>
      <c r="T124" s="33">
        <v>0.6</v>
      </c>
      <c r="U124" s="78">
        <v>1.9952623149688792E-2</v>
      </c>
      <c r="V124" s="33">
        <v>0.3</v>
      </c>
      <c r="W124" s="101">
        <v>0.31622776601683794</v>
      </c>
      <c r="Y124" s="27">
        <f t="shared" si="21"/>
        <v>6.062866266041592</v>
      </c>
      <c r="Z124" s="27">
        <f t="shared" si="22"/>
        <v>2.2973967099940702</v>
      </c>
      <c r="AA124" s="27">
        <f t="shared" si="23"/>
        <v>1.8660659830736148</v>
      </c>
      <c r="AB124" s="27">
        <f t="shared" si="24"/>
        <v>1.515716566510398</v>
      </c>
      <c r="AC124" s="27">
        <f t="shared" si="25"/>
        <v>4.2870938501451725</v>
      </c>
      <c r="AD124" s="27">
        <f t="shared" si="26"/>
        <v>1.515716566510398</v>
      </c>
      <c r="AE124" s="27">
        <f t="shared" si="27"/>
        <v>1.2311444133449163</v>
      </c>
    </row>
    <row r="125" spans="1:31" x14ac:dyDescent="0.25">
      <c r="A125" s="3" t="s">
        <v>244</v>
      </c>
      <c r="B125" s="32" t="s">
        <v>13</v>
      </c>
      <c r="C125" s="1" t="s">
        <v>235</v>
      </c>
      <c r="D125" s="55">
        <v>15.4</v>
      </c>
      <c r="E125" s="33">
        <v>95.9</v>
      </c>
      <c r="F125" s="33">
        <v>23.1</v>
      </c>
      <c r="G125" s="33">
        <v>31.5</v>
      </c>
      <c r="H125" s="33">
        <v>17.7</v>
      </c>
      <c r="I125" s="2">
        <v>10.4</v>
      </c>
      <c r="J125" s="55">
        <v>0.1</v>
      </c>
      <c r="K125" s="33">
        <v>1</v>
      </c>
      <c r="L125" s="35">
        <v>2.4</v>
      </c>
      <c r="M125" s="77">
        <v>3.9810717055349651E-19</v>
      </c>
      <c r="N125" s="33">
        <v>0.3</v>
      </c>
      <c r="O125" s="96">
        <v>0.3981071705534972</v>
      </c>
      <c r="P125" s="33">
        <v>0.8</v>
      </c>
      <c r="Q125" s="89">
        <v>2.511886431509578E-2</v>
      </c>
      <c r="R125" s="55">
        <v>-0.7</v>
      </c>
      <c r="S125" s="78">
        <v>5.0118723362727206E-2</v>
      </c>
      <c r="T125" s="33">
        <v>1.6</v>
      </c>
      <c r="U125" s="78">
        <v>7.9432823472428101E-12</v>
      </c>
      <c r="V125" s="33">
        <v>-0.5</v>
      </c>
      <c r="W125" s="101">
        <v>0.15848931924611132</v>
      </c>
      <c r="Y125" s="27">
        <f t="shared" si="21"/>
        <v>1.0717734625362931</v>
      </c>
      <c r="Z125" s="27">
        <f t="shared" si="22"/>
        <v>5.2780316430915768</v>
      </c>
      <c r="AA125" s="27">
        <f t="shared" si="23"/>
        <v>1.2311444133449163</v>
      </c>
      <c r="AB125" s="27">
        <f t="shared" si="24"/>
        <v>1.7411011265922482</v>
      </c>
      <c r="AC125" s="27">
        <f t="shared" si="25"/>
        <v>0.61557220667245816</v>
      </c>
      <c r="AD125" s="27">
        <f t="shared" si="26"/>
        <v>3.031433133020796</v>
      </c>
      <c r="AE125" s="27">
        <f t="shared" si="27"/>
        <v>0.70710678118654746</v>
      </c>
    </row>
    <row r="126" spans="1:31" x14ac:dyDescent="0.25">
      <c r="A126" s="3" t="s">
        <v>245</v>
      </c>
      <c r="B126" s="32" t="s">
        <v>13</v>
      </c>
      <c r="C126" s="1" t="s">
        <v>235</v>
      </c>
      <c r="D126" s="55">
        <v>12.1</v>
      </c>
      <c r="E126" s="33">
        <v>42.9</v>
      </c>
      <c r="F126" s="33">
        <v>13</v>
      </c>
      <c r="G126" s="33">
        <v>15.3</v>
      </c>
      <c r="H126" s="33">
        <v>8.1999999999999993</v>
      </c>
      <c r="I126" s="2">
        <v>4.3</v>
      </c>
      <c r="J126" s="55">
        <v>0.8</v>
      </c>
      <c r="K126" s="96">
        <v>0.12589254117941667</v>
      </c>
      <c r="L126" s="35">
        <v>2.2999999999999998</v>
      </c>
      <c r="M126" s="77">
        <v>6.3095734448019329E-9</v>
      </c>
      <c r="N126" s="33">
        <v>0.6</v>
      </c>
      <c r="O126" s="96">
        <v>0.31622776601683794</v>
      </c>
      <c r="P126" s="33">
        <v>0.8</v>
      </c>
      <c r="Q126" s="101">
        <v>0.12589254117941667</v>
      </c>
      <c r="R126" s="55">
        <v>0</v>
      </c>
      <c r="S126" s="33">
        <v>1</v>
      </c>
      <c r="T126" s="33">
        <v>1.4</v>
      </c>
      <c r="U126" s="78">
        <v>1.9952623149688769E-5</v>
      </c>
      <c r="V126" s="33">
        <v>-0.3</v>
      </c>
      <c r="W126" s="101">
        <v>0.79432823472428149</v>
      </c>
      <c r="Y126" s="27">
        <f t="shared" si="21"/>
        <v>1.7411011265922482</v>
      </c>
      <c r="Z126" s="27">
        <f t="shared" si="22"/>
        <v>4.9245776533796644</v>
      </c>
      <c r="AA126" s="27">
        <f t="shared" si="23"/>
        <v>1.515716566510398</v>
      </c>
      <c r="AB126" s="27">
        <f t="shared" si="24"/>
        <v>1.7411011265922482</v>
      </c>
      <c r="AC126" s="27">
        <f t="shared" si="25"/>
        <v>1</v>
      </c>
      <c r="AD126" s="27">
        <f t="shared" si="26"/>
        <v>2.6390158215457884</v>
      </c>
      <c r="AE126" s="27">
        <f t="shared" si="27"/>
        <v>0.81225239635623547</v>
      </c>
    </row>
    <row r="127" spans="1:31" ht="15.75" thickBot="1" x14ac:dyDescent="0.3">
      <c r="A127" s="44" t="s">
        <v>246</v>
      </c>
      <c r="B127" s="11" t="s">
        <v>13</v>
      </c>
      <c r="C127" s="12" t="s">
        <v>235</v>
      </c>
      <c r="D127" s="57">
        <v>152.19999999999999</v>
      </c>
      <c r="E127" s="13">
        <v>74.5</v>
      </c>
      <c r="F127" s="13">
        <v>46.2</v>
      </c>
      <c r="G127" s="13">
        <v>31.9</v>
      </c>
      <c r="H127" s="13">
        <v>27.2</v>
      </c>
      <c r="I127" s="14">
        <v>141.19999999999999</v>
      </c>
      <c r="J127" s="58">
        <v>2.8</v>
      </c>
      <c r="K127" s="83">
        <v>9.9999999999999993E-41</v>
      </c>
      <c r="L127" s="13">
        <v>1.4</v>
      </c>
      <c r="M127" s="84">
        <v>6.3095734448019177E-8</v>
      </c>
      <c r="N127" s="13">
        <v>0.7</v>
      </c>
      <c r="O127" s="84">
        <v>0.01</v>
      </c>
      <c r="P127" s="13">
        <v>0.2</v>
      </c>
      <c r="Q127" s="102">
        <v>0.63095734448019325</v>
      </c>
      <c r="R127" s="58">
        <v>2.6</v>
      </c>
      <c r="S127" s="83">
        <v>1.258925411794158E-38</v>
      </c>
      <c r="T127" s="13">
        <v>1.2</v>
      </c>
      <c r="U127" s="84">
        <v>1.2589254117941642E-6</v>
      </c>
      <c r="V127" s="13">
        <v>0.5</v>
      </c>
      <c r="W127" s="93">
        <v>6.3095734448019317E-2</v>
      </c>
      <c r="Y127" s="27">
        <f t="shared" si="21"/>
        <v>6.9644045063689921</v>
      </c>
      <c r="Z127" s="27">
        <f t="shared" si="22"/>
        <v>2.6390158215457884</v>
      </c>
      <c r="AA127" s="27">
        <f t="shared" si="23"/>
        <v>1.6245047927124709</v>
      </c>
      <c r="AB127" s="27">
        <f t="shared" si="24"/>
        <v>1.1486983549970351</v>
      </c>
      <c r="AC127" s="27">
        <f t="shared" si="25"/>
        <v>6.062866266041592</v>
      </c>
      <c r="AD127" s="27">
        <f t="shared" si="26"/>
        <v>2.2973967099940702</v>
      </c>
      <c r="AE127" s="27">
        <f t="shared" si="27"/>
        <v>1.4142135623730951</v>
      </c>
    </row>
    <row r="128" spans="1:31" x14ac:dyDescent="0.25">
      <c r="A128" s="3" t="s">
        <v>247</v>
      </c>
      <c r="B128" s="32" t="s">
        <v>248</v>
      </c>
      <c r="C128" s="1" t="s">
        <v>249</v>
      </c>
      <c r="D128" s="55">
        <v>1625.4</v>
      </c>
      <c r="E128" s="33">
        <v>1325.7</v>
      </c>
      <c r="F128" s="33">
        <v>1141</v>
      </c>
      <c r="G128" s="33">
        <v>850.2</v>
      </c>
      <c r="H128" s="33">
        <v>478.5</v>
      </c>
      <c r="I128" s="2">
        <v>1432.8</v>
      </c>
      <c r="J128" s="54">
        <v>2</v>
      </c>
      <c r="K128" s="35">
        <v>0</v>
      </c>
      <c r="L128" s="33">
        <v>1.4</v>
      </c>
      <c r="M128" s="33">
        <v>0</v>
      </c>
      <c r="N128" s="33">
        <v>1.2</v>
      </c>
      <c r="O128" s="33">
        <v>0</v>
      </c>
      <c r="P128" s="33">
        <v>0.8</v>
      </c>
      <c r="Q128" s="89">
        <v>3.9810717055349409E-31</v>
      </c>
      <c r="R128" s="55">
        <v>1.2</v>
      </c>
      <c r="S128" s="33">
        <v>0</v>
      </c>
      <c r="T128" s="33">
        <v>0.6</v>
      </c>
      <c r="U128" s="78">
        <v>3.9810717055349592E-30</v>
      </c>
      <c r="V128" s="33">
        <v>0.4</v>
      </c>
      <c r="W128" s="89">
        <v>1.5848931924611046E-13</v>
      </c>
      <c r="Y128" s="27">
        <f t="shared" si="21"/>
        <v>4</v>
      </c>
      <c r="Z128" s="27">
        <f t="shared" si="22"/>
        <v>2.6390158215457884</v>
      </c>
      <c r="AA128" s="27">
        <f t="shared" si="23"/>
        <v>2.2973967099940702</v>
      </c>
      <c r="AB128" s="27">
        <f t="shared" si="24"/>
        <v>1.7411011265922482</v>
      </c>
      <c r="AC128" s="27">
        <f t="shared" si="25"/>
        <v>2.2973967099940702</v>
      </c>
      <c r="AD128" s="27">
        <f t="shared" si="26"/>
        <v>1.515716566510398</v>
      </c>
      <c r="AE128" s="27">
        <f t="shared" si="27"/>
        <v>1.3195079107728942</v>
      </c>
    </row>
    <row r="129" spans="1:31" x14ac:dyDescent="0.25">
      <c r="A129" s="3" t="s">
        <v>250</v>
      </c>
      <c r="B129" s="32" t="s">
        <v>13</v>
      </c>
      <c r="C129" s="1" t="s">
        <v>249</v>
      </c>
      <c r="D129" s="55">
        <v>20</v>
      </c>
      <c r="E129" s="33">
        <v>92.4</v>
      </c>
      <c r="F129" s="33">
        <v>34.299999999999997</v>
      </c>
      <c r="G129" s="33">
        <v>32.700000000000003</v>
      </c>
      <c r="H129" s="33">
        <v>20.9</v>
      </c>
      <c r="I129" s="2">
        <v>6.7</v>
      </c>
      <c r="J129" s="55">
        <v>0.2</v>
      </c>
      <c r="K129" s="96">
        <v>0.79432823472428149</v>
      </c>
      <c r="L129" s="35">
        <v>2.1</v>
      </c>
      <c r="M129" s="77">
        <v>7.9432823472427749E-16</v>
      </c>
      <c r="N129" s="33">
        <v>0.7</v>
      </c>
      <c r="O129" s="78">
        <v>3.9810717055349727E-2</v>
      </c>
      <c r="P129" s="33">
        <v>0.6</v>
      </c>
      <c r="Q129" s="89">
        <v>7.9432823472428096E-2</v>
      </c>
      <c r="R129" s="55">
        <v>-0.4</v>
      </c>
      <c r="S129" s="96">
        <v>0.25118864315095801</v>
      </c>
      <c r="T129" s="33">
        <v>1.4</v>
      </c>
      <c r="U129" s="78">
        <v>1.9952623149688802E-10</v>
      </c>
      <c r="V129" s="33">
        <v>0</v>
      </c>
      <c r="W129" s="2">
        <v>1</v>
      </c>
      <c r="Y129" s="27">
        <f t="shared" si="21"/>
        <v>1.1486983549970351</v>
      </c>
      <c r="Z129" s="27">
        <f t="shared" si="22"/>
        <v>4.2870938501451725</v>
      </c>
      <c r="AA129" s="27">
        <f t="shared" si="23"/>
        <v>1.6245047927124709</v>
      </c>
      <c r="AB129" s="27">
        <f t="shared" si="24"/>
        <v>1.515716566510398</v>
      </c>
      <c r="AC129" s="27">
        <f t="shared" si="25"/>
        <v>0.75785828325519911</v>
      </c>
      <c r="AD129" s="27">
        <f t="shared" si="26"/>
        <v>2.6390158215457884</v>
      </c>
      <c r="AE129" s="27">
        <f t="shared" si="27"/>
        <v>1</v>
      </c>
    </row>
    <row r="130" spans="1:31" ht="15.75" thickBot="1" x14ac:dyDescent="0.3">
      <c r="A130" s="44" t="s">
        <v>251</v>
      </c>
      <c r="B130" s="11" t="s">
        <v>59</v>
      </c>
      <c r="C130" s="12" t="s">
        <v>249</v>
      </c>
      <c r="D130" s="57">
        <v>321.3</v>
      </c>
      <c r="E130" s="13">
        <v>342.2</v>
      </c>
      <c r="F130" s="13">
        <v>342.8</v>
      </c>
      <c r="G130" s="13">
        <v>416.6</v>
      </c>
      <c r="H130" s="13">
        <v>103.3</v>
      </c>
      <c r="I130" s="14">
        <v>120.3</v>
      </c>
      <c r="J130" s="113">
        <v>1.9</v>
      </c>
      <c r="K130" s="115">
        <v>0</v>
      </c>
      <c r="L130" s="13">
        <v>1.6</v>
      </c>
      <c r="M130" s="84">
        <v>1.5848931924611078E-40</v>
      </c>
      <c r="N130" s="13">
        <v>1.7</v>
      </c>
      <c r="O130" s="84">
        <v>3.1622776601683299E-42</v>
      </c>
      <c r="P130" s="16">
        <v>2</v>
      </c>
      <c r="Q130" s="17">
        <v>0</v>
      </c>
      <c r="R130" s="57">
        <v>-0.1</v>
      </c>
      <c r="S130" s="99">
        <v>0.3981071705534972</v>
      </c>
      <c r="T130" s="13">
        <v>-0.3</v>
      </c>
      <c r="U130" s="84">
        <v>5.0118723362727238E-5</v>
      </c>
      <c r="V130" s="13">
        <v>-0.3</v>
      </c>
      <c r="W130" s="93">
        <v>1.2589254117941672E-4</v>
      </c>
      <c r="Y130" s="27">
        <f t="shared" si="21"/>
        <v>3.7321319661472296</v>
      </c>
      <c r="Z130" s="27">
        <f t="shared" si="22"/>
        <v>3.031433133020796</v>
      </c>
      <c r="AA130" s="27">
        <f t="shared" si="23"/>
        <v>3.2490095854249419</v>
      </c>
      <c r="AB130" s="27">
        <f t="shared" si="24"/>
        <v>4</v>
      </c>
      <c r="AC130" s="27">
        <f t="shared" si="25"/>
        <v>0.93303299153680741</v>
      </c>
      <c r="AD130" s="27">
        <f t="shared" si="26"/>
        <v>0.81225239635623547</v>
      </c>
      <c r="AE130" s="27">
        <f t="shared" si="27"/>
        <v>0.81225239635623547</v>
      </c>
    </row>
    <row r="131" spans="1:31" x14ac:dyDescent="0.25">
      <c r="A131" s="3" t="s">
        <v>252</v>
      </c>
      <c r="B131" s="32" t="s">
        <v>253</v>
      </c>
      <c r="C131" s="1" t="s">
        <v>254</v>
      </c>
      <c r="D131" s="55">
        <v>31.9</v>
      </c>
      <c r="E131" s="33">
        <v>490.6</v>
      </c>
      <c r="F131" s="33">
        <v>54.6</v>
      </c>
      <c r="G131" s="33">
        <v>109.5</v>
      </c>
      <c r="H131" s="33">
        <v>85.3</v>
      </c>
      <c r="I131" s="2">
        <v>7.3</v>
      </c>
      <c r="J131" s="55">
        <v>-1.2</v>
      </c>
      <c r="K131" s="78">
        <v>3.9810717055349618E-7</v>
      </c>
      <c r="L131" s="35">
        <v>2.4</v>
      </c>
      <c r="M131" s="35">
        <v>0</v>
      </c>
      <c r="N131" s="33">
        <v>-0.7</v>
      </c>
      <c r="O131" s="78">
        <v>3.9810717055349708E-4</v>
      </c>
      <c r="P131" s="33">
        <v>0.3</v>
      </c>
      <c r="Q131" s="89">
        <v>6.3095734448019317E-2</v>
      </c>
      <c r="R131" s="55">
        <v>-1.5</v>
      </c>
      <c r="S131" s="78">
        <v>9.9999999999999994E-12</v>
      </c>
      <c r="T131" s="35">
        <v>2.1</v>
      </c>
      <c r="U131" s="35">
        <v>0</v>
      </c>
      <c r="V131" s="33">
        <v>-1</v>
      </c>
      <c r="W131" s="89">
        <v>3.1622776601683699E-8</v>
      </c>
      <c r="Y131" s="27">
        <f t="shared" si="21"/>
        <v>0.43527528164806206</v>
      </c>
      <c r="Z131" s="27">
        <f t="shared" si="22"/>
        <v>5.2780316430915768</v>
      </c>
      <c r="AA131" s="27">
        <f t="shared" si="23"/>
        <v>0.61557220667245816</v>
      </c>
      <c r="AB131" s="27">
        <f t="shared" si="24"/>
        <v>1.2311444133449163</v>
      </c>
      <c r="AC131" s="27">
        <f t="shared" si="25"/>
        <v>0.35355339059327379</v>
      </c>
      <c r="AD131" s="27">
        <f t="shared" si="26"/>
        <v>4.2870938501451725</v>
      </c>
      <c r="AE131" s="27">
        <f t="shared" si="27"/>
        <v>0.5</v>
      </c>
    </row>
    <row r="132" spans="1:31" x14ac:dyDescent="0.25">
      <c r="A132" s="3" t="s">
        <v>255</v>
      </c>
      <c r="B132" s="32" t="s">
        <v>253</v>
      </c>
      <c r="C132" s="1" t="s">
        <v>254</v>
      </c>
      <c r="D132" s="55">
        <v>32.6</v>
      </c>
      <c r="E132" s="33">
        <v>381</v>
      </c>
      <c r="F132" s="33">
        <v>55.6</v>
      </c>
      <c r="G132" s="33">
        <v>93</v>
      </c>
      <c r="H132" s="33">
        <v>77.3</v>
      </c>
      <c r="I132" s="2">
        <v>9.6</v>
      </c>
      <c r="J132" s="55">
        <v>-1</v>
      </c>
      <c r="K132" s="78">
        <v>1.9952623149688769E-5</v>
      </c>
      <c r="L132" s="35">
        <v>2.2000000000000002</v>
      </c>
      <c r="M132" s="35">
        <v>0</v>
      </c>
      <c r="N132" s="33">
        <v>-0.5</v>
      </c>
      <c r="O132" s="78">
        <v>7.9432823472428121E-3</v>
      </c>
      <c r="P132" s="33">
        <v>0.2</v>
      </c>
      <c r="Q132" s="101">
        <v>0.19952623149688795</v>
      </c>
      <c r="R132" s="55">
        <v>-1.2</v>
      </c>
      <c r="S132" s="78">
        <v>5.0118723362727164E-8</v>
      </c>
      <c r="T132" s="35">
        <v>2</v>
      </c>
      <c r="U132" s="35">
        <v>0</v>
      </c>
      <c r="V132" s="33">
        <v>-0.8</v>
      </c>
      <c r="W132" s="89">
        <v>6.3095734448019279E-5</v>
      </c>
      <c r="Y132" s="27">
        <f t="shared" si="21"/>
        <v>0.5</v>
      </c>
      <c r="Z132" s="27">
        <f t="shared" si="22"/>
        <v>4.5947934199881395</v>
      </c>
      <c r="AA132" s="27">
        <f t="shared" si="23"/>
        <v>0.70710678118654746</v>
      </c>
      <c r="AB132" s="27">
        <f t="shared" si="24"/>
        <v>1.1486983549970351</v>
      </c>
      <c r="AC132" s="27">
        <f t="shared" si="25"/>
        <v>0.43527528164806206</v>
      </c>
      <c r="AD132" s="27">
        <f t="shared" si="26"/>
        <v>4</v>
      </c>
      <c r="AE132" s="27">
        <f t="shared" si="27"/>
        <v>0.57434917749851755</v>
      </c>
    </row>
    <row r="133" spans="1:31" x14ac:dyDescent="0.25">
      <c r="A133" s="3" t="s">
        <v>256</v>
      </c>
      <c r="B133" s="32" t="s">
        <v>257</v>
      </c>
      <c r="C133" s="1" t="s">
        <v>254</v>
      </c>
      <c r="D133" s="55">
        <v>73.900000000000006</v>
      </c>
      <c r="E133" s="33">
        <v>28.7</v>
      </c>
      <c r="F133" s="33">
        <v>18.3</v>
      </c>
      <c r="G133" s="33">
        <v>53.4</v>
      </c>
      <c r="H133" s="33">
        <v>16.899999999999999</v>
      </c>
      <c r="I133" s="2">
        <v>212</v>
      </c>
      <c r="J133" s="54">
        <v>2.4</v>
      </c>
      <c r="K133" s="77">
        <v>5.0118723362726963E-18</v>
      </c>
      <c r="L133" s="33">
        <v>0.7</v>
      </c>
      <c r="M133" s="78">
        <v>6.3095734448019317E-2</v>
      </c>
      <c r="N133" s="33">
        <v>0.1</v>
      </c>
      <c r="O133" s="33">
        <v>1</v>
      </c>
      <c r="P133" s="33">
        <v>1.6</v>
      </c>
      <c r="Q133" s="89">
        <v>2.511886431509578E-7</v>
      </c>
      <c r="R133" s="55">
        <v>0.8</v>
      </c>
      <c r="S133" s="78">
        <v>1E-4</v>
      </c>
      <c r="T133" s="33">
        <v>-0.9</v>
      </c>
      <c r="U133" s="78">
        <v>3.9810717055349708E-4</v>
      </c>
      <c r="V133" s="33">
        <v>-1.6</v>
      </c>
      <c r="W133" s="89">
        <v>1.9952623149688761E-7</v>
      </c>
      <c r="Y133" s="27">
        <f t="shared" si="21"/>
        <v>5.2780316430915768</v>
      </c>
      <c r="Z133" s="27">
        <f t="shared" si="22"/>
        <v>1.6245047927124709</v>
      </c>
      <c r="AA133" s="27">
        <f t="shared" si="23"/>
        <v>1.0717734625362931</v>
      </c>
      <c r="AB133" s="27">
        <f t="shared" si="24"/>
        <v>3.031433133020796</v>
      </c>
      <c r="AC133" s="27">
        <f t="shared" si="25"/>
        <v>1.7411011265922482</v>
      </c>
      <c r="AD133" s="27">
        <f t="shared" si="26"/>
        <v>0.53588673126814657</v>
      </c>
      <c r="AE133" s="27">
        <f t="shared" si="27"/>
        <v>0.32987697769322361</v>
      </c>
    </row>
    <row r="134" spans="1:31" ht="15.75" thickBot="1" x14ac:dyDescent="0.3">
      <c r="A134" s="44" t="s">
        <v>258</v>
      </c>
      <c r="B134" s="11" t="s">
        <v>259</v>
      </c>
      <c r="C134" s="12" t="s">
        <v>254</v>
      </c>
      <c r="D134" s="57">
        <v>39.299999999999997</v>
      </c>
      <c r="E134" s="13">
        <v>35.200000000000003</v>
      </c>
      <c r="F134" s="13">
        <v>18.3</v>
      </c>
      <c r="G134" s="13">
        <v>52.4</v>
      </c>
      <c r="H134" s="13">
        <v>8.8000000000000007</v>
      </c>
      <c r="I134" s="14">
        <v>5.2</v>
      </c>
      <c r="J134" s="58">
        <v>2.4</v>
      </c>
      <c r="K134" s="83">
        <v>3.9810717055349621E-10</v>
      </c>
      <c r="L134" s="16">
        <v>1.9</v>
      </c>
      <c r="M134" s="83">
        <v>3.1622776601683767E-6</v>
      </c>
      <c r="N134" s="13">
        <v>1</v>
      </c>
      <c r="O134" s="84">
        <v>5.0118723362727206E-2</v>
      </c>
      <c r="P134" s="16">
        <v>2.5</v>
      </c>
      <c r="Q134" s="92">
        <v>1.2589254117941641E-11</v>
      </c>
      <c r="R134" s="57">
        <v>-0.1</v>
      </c>
      <c r="S134" s="99">
        <v>0.79432823472428149</v>
      </c>
      <c r="T134" s="13">
        <v>-0.6</v>
      </c>
      <c r="U134" s="84">
        <v>1.2589254117941664E-2</v>
      </c>
      <c r="V134" s="13">
        <v>-1.6</v>
      </c>
      <c r="W134" s="93">
        <v>3.1622776601683734E-7</v>
      </c>
      <c r="Y134" s="27">
        <f t="shared" si="21"/>
        <v>5.2780316430915768</v>
      </c>
      <c r="Z134" s="27">
        <f t="shared" si="22"/>
        <v>3.7321319661472296</v>
      </c>
      <c r="AA134" s="27">
        <f t="shared" si="23"/>
        <v>2</v>
      </c>
      <c r="AB134" s="27">
        <f t="shared" si="24"/>
        <v>5.6568542494923806</v>
      </c>
      <c r="AC134" s="27">
        <f t="shared" si="25"/>
        <v>0.93303299153680741</v>
      </c>
      <c r="AD134" s="27">
        <f t="shared" si="26"/>
        <v>0.65975395538644721</v>
      </c>
      <c r="AE134" s="27">
        <f t="shared" si="27"/>
        <v>0.32987697769322361</v>
      </c>
    </row>
    <row r="135" spans="1:31" x14ac:dyDescent="0.25">
      <c r="A135" s="3" t="s">
        <v>260</v>
      </c>
      <c r="B135" s="32" t="s">
        <v>13</v>
      </c>
      <c r="C135" s="1" t="s">
        <v>261</v>
      </c>
      <c r="D135" s="55">
        <v>29.9</v>
      </c>
      <c r="E135" s="33">
        <v>1439.6</v>
      </c>
      <c r="F135" s="33">
        <v>270.7</v>
      </c>
      <c r="G135" s="33">
        <v>506.3</v>
      </c>
      <c r="H135" s="33">
        <v>292.60000000000002</v>
      </c>
      <c r="I135" s="2">
        <v>1187.4000000000001</v>
      </c>
      <c r="J135" s="53">
        <v>-3</v>
      </c>
      <c r="K135" s="36">
        <v>0</v>
      </c>
      <c r="L135" s="35">
        <v>2.2000000000000002</v>
      </c>
      <c r="M135" s="35">
        <v>0</v>
      </c>
      <c r="N135" s="33">
        <v>-0.2</v>
      </c>
      <c r="O135" s="78">
        <v>6.3095734448019317E-2</v>
      </c>
      <c r="P135" s="33">
        <v>0.7</v>
      </c>
      <c r="Q135" s="89">
        <v>6.3095734448019385E-18</v>
      </c>
      <c r="R135" s="53">
        <v>-3.8</v>
      </c>
      <c r="S135" s="36">
        <v>0</v>
      </c>
      <c r="T135" s="33">
        <v>1.5</v>
      </c>
      <c r="U135" s="33">
        <v>0</v>
      </c>
      <c r="V135" s="33">
        <v>-0.9</v>
      </c>
      <c r="W135" s="89">
        <v>2.5118864315095582E-27</v>
      </c>
      <c r="Y135" s="27">
        <f t="shared" si="21"/>
        <v>0.125</v>
      </c>
      <c r="Z135" s="27">
        <f t="shared" si="22"/>
        <v>4.5947934199881395</v>
      </c>
      <c r="AA135" s="27">
        <f t="shared" si="23"/>
        <v>0.87055056329612412</v>
      </c>
      <c r="AB135" s="27">
        <f t="shared" si="24"/>
        <v>1.6245047927124709</v>
      </c>
      <c r="AC135" s="27">
        <f t="shared" si="25"/>
        <v>7.1793647187314694E-2</v>
      </c>
      <c r="AD135" s="27">
        <f t="shared" si="26"/>
        <v>2.8284271247461898</v>
      </c>
      <c r="AE135" s="27">
        <f t="shared" si="27"/>
        <v>0.53588673126814657</v>
      </c>
    </row>
    <row r="136" spans="1:31" x14ac:dyDescent="0.25">
      <c r="A136" s="3" t="s">
        <v>262</v>
      </c>
      <c r="B136" s="32" t="s">
        <v>13</v>
      </c>
      <c r="C136" s="1" t="s">
        <v>261</v>
      </c>
      <c r="D136" s="55">
        <v>9</v>
      </c>
      <c r="E136" s="33">
        <v>55.9</v>
      </c>
      <c r="F136" s="33">
        <v>13.3</v>
      </c>
      <c r="G136" s="33">
        <v>13.2</v>
      </c>
      <c r="H136" s="33">
        <v>13.7</v>
      </c>
      <c r="I136" s="2">
        <v>11.4</v>
      </c>
      <c r="J136" s="55">
        <v>-0.3</v>
      </c>
      <c r="K136" s="96">
        <v>0.63095734448019325</v>
      </c>
      <c r="L136" s="108">
        <v>1.9</v>
      </c>
      <c r="M136" s="110">
        <v>1.9952623149688824E-9</v>
      </c>
      <c r="N136" s="33">
        <v>-0.1</v>
      </c>
      <c r="O136" s="33">
        <v>1</v>
      </c>
      <c r="P136" s="33">
        <v>-0.1</v>
      </c>
      <c r="Q136" s="2">
        <v>1</v>
      </c>
      <c r="R136" s="55">
        <v>-0.3</v>
      </c>
      <c r="S136" s="33">
        <v>1</v>
      </c>
      <c r="T136" s="35">
        <v>2</v>
      </c>
      <c r="U136" s="77">
        <v>3.1622776601683744E-10</v>
      </c>
      <c r="V136" s="33">
        <v>0</v>
      </c>
      <c r="W136" s="2">
        <v>1</v>
      </c>
      <c r="Y136" s="27">
        <f t="shared" ref="Y136:Y167" si="28">2^J136</f>
        <v>0.81225239635623547</v>
      </c>
      <c r="Z136" s="27">
        <f t="shared" ref="Z136:Z167" si="29">2^L136</f>
        <v>3.7321319661472296</v>
      </c>
      <c r="AA136" s="27">
        <f t="shared" ref="AA136:AA167" si="30">2^N136</f>
        <v>0.93303299153680741</v>
      </c>
      <c r="AB136" s="27">
        <f t="shared" ref="AB136:AB167" si="31">2^P136</f>
        <v>0.93303299153680741</v>
      </c>
      <c r="AC136" s="27">
        <f t="shared" ref="AC136:AC167" si="32">2^R136</f>
        <v>0.81225239635623547</v>
      </c>
      <c r="AD136" s="27">
        <f t="shared" ref="AD136:AD167" si="33">2^T136</f>
        <v>4</v>
      </c>
      <c r="AE136" s="27">
        <f t="shared" ref="AE136:AE167" si="34">2^V136</f>
        <v>1</v>
      </c>
    </row>
    <row r="137" spans="1:31" x14ac:dyDescent="0.25">
      <c r="A137" s="3" t="s">
        <v>263</v>
      </c>
      <c r="B137" s="32" t="s">
        <v>13</v>
      </c>
      <c r="C137" s="1" t="s">
        <v>261</v>
      </c>
      <c r="D137" s="55">
        <v>18.2</v>
      </c>
      <c r="E137" s="33">
        <v>211.2</v>
      </c>
      <c r="F137" s="33">
        <v>27.3</v>
      </c>
      <c r="G137" s="33">
        <v>26.6</v>
      </c>
      <c r="H137" s="33">
        <v>20.2</v>
      </c>
      <c r="I137" s="2">
        <v>3.5</v>
      </c>
      <c r="J137" s="55">
        <v>0.1</v>
      </c>
      <c r="K137" s="33">
        <v>1</v>
      </c>
      <c r="L137" s="35">
        <v>3.3</v>
      </c>
      <c r="M137" s="35">
        <v>0</v>
      </c>
      <c r="N137" s="33">
        <v>0.4</v>
      </c>
      <c r="O137" s="96">
        <v>0.31622776601683794</v>
      </c>
      <c r="P137" s="33">
        <v>0.3</v>
      </c>
      <c r="Q137" s="101">
        <v>0.3981071705534972</v>
      </c>
      <c r="R137" s="55">
        <v>-0.2</v>
      </c>
      <c r="S137" s="96">
        <v>0.63095734448019325</v>
      </c>
      <c r="T137" s="35">
        <v>2.9</v>
      </c>
      <c r="U137" s="35">
        <v>0</v>
      </c>
      <c r="V137" s="33">
        <v>0</v>
      </c>
      <c r="W137" s="2">
        <v>1</v>
      </c>
      <c r="Y137" s="27">
        <f t="shared" si="28"/>
        <v>1.0717734625362931</v>
      </c>
      <c r="Z137" s="27">
        <f t="shared" si="29"/>
        <v>9.8491553067593287</v>
      </c>
      <c r="AA137" s="27">
        <f t="shared" si="30"/>
        <v>1.3195079107728942</v>
      </c>
      <c r="AB137" s="27">
        <f t="shared" si="31"/>
        <v>1.2311444133449163</v>
      </c>
      <c r="AC137" s="27">
        <f t="shared" si="32"/>
        <v>0.87055056329612412</v>
      </c>
      <c r="AD137" s="27">
        <f t="shared" si="33"/>
        <v>7.4642639322944575</v>
      </c>
      <c r="AE137" s="27">
        <f t="shared" si="34"/>
        <v>1</v>
      </c>
    </row>
    <row r="138" spans="1:31" x14ac:dyDescent="0.25">
      <c r="A138" s="3" t="s">
        <v>264</v>
      </c>
      <c r="B138" s="32" t="s">
        <v>13</v>
      </c>
      <c r="C138" s="1" t="s">
        <v>261</v>
      </c>
      <c r="D138" s="55">
        <v>1655</v>
      </c>
      <c r="E138" s="33">
        <v>868.4</v>
      </c>
      <c r="F138" s="33">
        <v>770.3</v>
      </c>
      <c r="G138" s="33">
        <v>1078</v>
      </c>
      <c r="H138" s="33">
        <v>199.1</v>
      </c>
      <c r="I138" s="2">
        <v>263.8</v>
      </c>
      <c r="J138" s="54">
        <v>3.3</v>
      </c>
      <c r="K138" s="35">
        <v>0</v>
      </c>
      <c r="L138" s="35">
        <v>2</v>
      </c>
      <c r="M138" s="35">
        <v>0</v>
      </c>
      <c r="N138" s="108">
        <v>1.9</v>
      </c>
      <c r="O138" s="108">
        <v>0</v>
      </c>
      <c r="P138" s="35">
        <v>2.4</v>
      </c>
      <c r="Q138" s="10">
        <v>0</v>
      </c>
      <c r="R138" s="55">
        <v>0.9</v>
      </c>
      <c r="S138" s="33">
        <v>0</v>
      </c>
      <c r="T138" s="33">
        <v>-0.4</v>
      </c>
      <c r="U138" s="78">
        <v>5.0118723362726945E-12</v>
      </c>
      <c r="V138" s="33">
        <v>-0.5</v>
      </c>
      <c r="W138" s="89">
        <v>2.5118864315095568E-21</v>
      </c>
      <c r="Y138" s="27">
        <f t="shared" si="28"/>
        <v>9.8491553067593287</v>
      </c>
      <c r="Z138" s="27">
        <f t="shared" si="29"/>
        <v>4</v>
      </c>
      <c r="AA138" s="27">
        <f t="shared" si="30"/>
        <v>3.7321319661472296</v>
      </c>
      <c r="AB138" s="27">
        <f t="shared" si="31"/>
        <v>5.2780316430915768</v>
      </c>
      <c r="AC138" s="27">
        <f t="shared" si="32"/>
        <v>1.8660659830736148</v>
      </c>
      <c r="AD138" s="27">
        <f t="shared" si="33"/>
        <v>0.75785828325519911</v>
      </c>
      <c r="AE138" s="27">
        <f t="shared" si="34"/>
        <v>0.70710678118654746</v>
      </c>
    </row>
    <row r="139" spans="1:31" x14ac:dyDescent="0.25">
      <c r="A139" s="3" t="s">
        <v>265</v>
      </c>
      <c r="B139" s="32" t="s">
        <v>13</v>
      </c>
      <c r="C139" s="1" t="s">
        <v>261</v>
      </c>
      <c r="D139" s="55">
        <v>2443</v>
      </c>
      <c r="E139" s="33">
        <v>1210.2</v>
      </c>
      <c r="F139" s="33">
        <v>1205</v>
      </c>
      <c r="G139" s="33">
        <v>1593.4</v>
      </c>
      <c r="H139" s="33">
        <v>226</v>
      </c>
      <c r="I139" s="2">
        <v>445.2</v>
      </c>
      <c r="J139" s="54">
        <v>3.7</v>
      </c>
      <c r="K139" s="35">
        <v>0</v>
      </c>
      <c r="L139" s="35">
        <v>2.2999999999999998</v>
      </c>
      <c r="M139" s="35">
        <v>0</v>
      </c>
      <c r="N139" s="35">
        <v>2.4</v>
      </c>
      <c r="O139" s="35">
        <v>0</v>
      </c>
      <c r="P139" s="35">
        <v>2.8</v>
      </c>
      <c r="Q139" s="10">
        <v>0</v>
      </c>
      <c r="R139" s="55">
        <v>0.9</v>
      </c>
      <c r="S139" s="33">
        <v>0</v>
      </c>
      <c r="T139" s="33">
        <v>-0.5</v>
      </c>
      <c r="U139" s="78">
        <v>5.0118723362726993E-24</v>
      </c>
      <c r="V139" s="33">
        <v>-0.4</v>
      </c>
      <c r="W139" s="89">
        <v>7.9432823472427418E-23</v>
      </c>
      <c r="Y139" s="27">
        <f t="shared" si="28"/>
        <v>12.996038341699768</v>
      </c>
      <c r="Z139" s="27">
        <f t="shared" si="29"/>
        <v>4.9245776533796644</v>
      </c>
      <c r="AA139" s="27">
        <f t="shared" si="30"/>
        <v>5.2780316430915768</v>
      </c>
      <c r="AB139" s="27">
        <f t="shared" si="31"/>
        <v>6.9644045063689921</v>
      </c>
      <c r="AC139" s="27">
        <f t="shared" si="32"/>
        <v>1.8660659830736148</v>
      </c>
      <c r="AD139" s="27">
        <f t="shared" si="33"/>
        <v>0.70710678118654746</v>
      </c>
      <c r="AE139" s="27">
        <f t="shared" si="34"/>
        <v>0.75785828325519911</v>
      </c>
    </row>
    <row r="140" spans="1:31" x14ac:dyDescent="0.25">
      <c r="A140" s="3" t="s">
        <v>266</v>
      </c>
      <c r="B140" s="32" t="s">
        <v>13</v>
      </c>
      <c r="C140" s="1" t="s">
        <v>261</v>
      </c>
      <c r="D140" s="55">
        <v>132.1</v>
      </c>
      <c r="E140" s="33">
        <v>69.099999999999994</v>
      </c>
      <c r="F140" s="33">
        <v>96.1</v>
      </c>
      <c r="G140" s="33">
        <v>82.6</v>
      </c>
      <c r="H140" s="33">
        <v>33.1</v>
      </c>
      <c r="I140" s="2">
        <v>431.5</v>
      </c>
      <c r="J140" s="54">
        <v>2.2999999999999998</v>
      </c>
      <c r="K140" s="77">
        <v>6.3095734448019294E-29</v>
      </c>
      <c r="L140" s="33">
        <v>1</v>
      </c>
      <c r="M140" s="78">
        <v>5.0118723362727238E-5</v>
      </c>
      <c r="N140" s="33">
        <v>1.5</v>
      </c>
      <c r="O140" s="78">
        <v>3.9810717055349579E-11</v>
      </c>
      <c r="P140" s="33">
        <v>1.3</v>
      </c>
      <c r="Q140" s="89">
        <v>5.0118723362727164E-8</v>
      </c>
      <c r="R140" s="55">
        <v>1</v>
      </c>
      <c r="S140" s="78">
        <v>6.309573444801927E-10</v>
      </c>
      <c r="T140" s="33">
        <v>-0.3</v>
      </c>
      <c r="U140" s="78">
        <v>7.9432823472428096E-2</v>
      </c>
      <c r="V140" s="33">
        <v>0.2</v>
      </c>
      <c r="W140" s="101">
        <v>0.31622776601683794</v>
      </c>
      <c r="Y140" s="27">
        <f t="shared" si="28"/>
        <v>4.9245776533796644</v>
      </c>
      <c r="Z140" s="27">
        <f t="shared" si="29"/>
        <v>2</v>
      </c>
      <c r="AA140" s="27">
        <f t="shared" si="30"/>
        <v>2.8284271247461898</v>
      </c>
      <c r="AB140" s="27">
        <f t="shared" si="31"/>
        <v>2.4622888266898326</v>
      </c>
      <c r="AC140" s="27">
        <f t="shared" si="32"/>
        <v>2</v>
      </c>
      <c r="AD140" s="27">
        <f t="shared" si="33"/>
        <v>0.81225239635623547</v>
      </c>
      <c r="AE140" s="27">
        <f t="shared" si="34"/>
        <v>1.1486983549970351</v>
      </c>
    </row>
    <row r="141" spans="1:31" x14ac:dyDescent="0.25">
      <c r="A141" s="3" t="s">
        <v>267</v>
      </c>
      <c r="B141" s="32" t="s">
        <v>13</v>
      </c>
      <c r="C141" s="1" t="s">
        <v>261</v>
      </c>
      <c r="D141" s="55">
        <v>213.1</v>
      </c>
      <c r="E141" s="33">
        <v>108.4</v>
      </c>
      <c r="F141" s="33">
        <v>32.799999999999997</v>
      </c>
      <c r="G141" s="33">
        <v>44.2</v>
      </c>
      <c r="H141" s="33">
        <v>7.9</v>
      </c>
      <c r="I141" s="2">
        <v>97.6</v>
      </c>
      <c r="J141" s="56">
        <v>5</v>
      </c>
      <c r="K141" s="34">
        <v>0</v>
      </c>
      <c r="L141" s="35">
        <v>3.7</v>
      </c>
      <c r="M141" s="77">
        <v>7.9432823472426914E-32</v>
      </c>
      <c r="N141" s="35">
        <v>2</v>
      </c>
      <c r="O141" s="77">
        <v>3.9810717055349657E-6</v>
      </c>
      <c r="P141" s="35">
        <v>2.4</v>
      </c>
      <c r="Q141" s="94">
        <v>1.9952623149688824E-9</v>
      </c>
      <c r="R141" s="54">
        <v>2.6</v>
      </c>
      <c r="S141" s="35">
        <v>0</v>
      </c>
      <c r="T141" s="33">
        <v>1.2</v>
      </c>
      <c r="U141" s="78">
        <v>5.011872336272705E-10</v>
      </c>
      <c r="V141" s="33">
        <v>-0.5</v>
      </c>
      <c r="W141" s="101">
        <v>0.1</v>
      </c>
      <c r="Y141" s="27">
        <f t="shared" si="28"/>
        <v>32</v>
      </c>
      <c r="Z141" s="27">
        <f t="shared" si="29"/>
        <v>12.996038341699768</v>
      </c>
      <c r="AA141" s="27">
        <f t="shared" si="30"/>
        <v>4</v>
      </c>
      <c r="AB141" s="27">
        <f t="shared" si="31"/>
        <v>5.2780316430915768</v>
      </c>
      <c r="AC141" s="27">
        <f t="shared" si="32"/>
        <v>6.062866266041592</v>
      </c>
      <c r="AD141" s="27">
        <f t="shared" si="33"/>
        <v>2.2973967099940702</v>
      </c>
      <c r="AE141" s="27">
        <f t="shared" si="34"/>
        <v>0.70710678118654746</v>
      </c>
    </row>
    <row r="142" spans="1:31" x14ac:dyDescent="0.25">
      <c r="A142" s="3" t="s">
        <v>268</v>
      </c>
      <c r="B142" s="32" t="s">
        <v>13</v>
      </c>
      <c r="C142" s="1" t="s">
        <v>261</v>
      </c>
      <c r="D142" s="55">
        <v>283.10000000000002</v>
      </c>
      <c r="E142" s="33">
        <v>278.7</v>
      </c>
      <c r="F142" s="33">
        <v>266.3</v>
      </c>
      <c r="G142" s="33">
        <v>345.9</v>
      </c>
      <c r="H142" s="33">
        <v>66.2</v>
      </c>
      <c r="I142" s="2">
        <v>65.599999999999994</v>
      </c>
      <c r="J142" s="54">
        <v>2.4</v>
      </c>
      <c r="K142" s="35">
        <v>0</v>
      </c>
      <c r="L142" s="35">
        <v>2</v>
      </c>
      <c r="M142" s="77">
        <v>1.5848931924611157E-42</v>
      </c>
      <c r="N142" s="35">
        <v>2</v>
      </c>
      <c r="O142" s="77">
        <v>3.9810717055349436E-40</v>
      </c>
      <c r="P142" s="35">
        <v>2.2999999999999998</v>
      </c>
      <c r="Q142" s="10">
        <v>0</v>
      </c>
      <c r="R142" s="55">
        <v>0</v>
      </c>
      <c r="S142" s="33">
        <v>1</v>
      </c>
      <c r="T142" s="33">
        <v>-0.4</v>
      </c>
      <c r="U142" s="78">
        <v>7.9432823472428153E-5</v>
      </c>
      <c r="V142" s="33">
        <v>-0.4</v>
      </c>
      <c r="W142" s="89">
        <v>7.9432823472428065E-6</v>
      </c>
      <c r="Y142" s="27">
        <f t="shared" si="28"/>
        <v>5.2780316430915768</v>
      </c>
      <c r="Z142" s="27">
        <f t="shared" si="29"/>
        <v>4</v>
      </c>
      <c r="AA142" s="27">
        <f t="shared" si="30"/>
        <v>4</v>
      </c>
      <c r="AB142" s="27">
        <f t="shared" si="31"/>
        <v>4.9245776533796644</v>
      </c>
      <c r="AC142" s="27">
        <f t="shared" si="32"/>
        <v>1</v>
      </c>
      <c r="AD142" s="27">
        <f t="shared" si="33"/>
        <v>0.75785828325519911</v>
      </c>
      <c r="AE142" s="27">
        <f t="shared" si="34"/>
        <v>0.75785828325519911</v>
      </c>
    </row>
    <row r="143" spans="1:31" x14ac:dyDescent="0.25">
      <c r="A143" s="3" t="s">
        <v>269</v>
      </c>
      <c r="B143" s="32" t="s">
        <v>13</v>
      </c>
      <c r="C143" s="1" t="s">
        <v>261</v>
      </c>
      <c r="D143" s="55">
        <v>239.3</v>
      </c>
      <c r="E143" s="33">
        <v>183.9</v>
      </c>
      <c r="F143" s="33">
        <v>95.4</v>
      </c>
      <c r="G143" s="33">
        <v>75.099999999999994</v>
      </c>
      <c r="H143" s="33">
        <v>34.299999999999997</v>
      </c>
      <c r="I143" s="2">
        <v>1605.2</v>
      </c>
      <c r="J143" s="54">
        <v>3.1</v>
      </c>
      <c r="K143" s="35">
        <v>0</v>
      </c>
      <c r="L143" s="35">
        <v>2.2999999999999998</v>
      </c>
      <c r="M143" s="77">
        <v>1.2589254117941636E-34</v>
      </c>
      <c r="N143" s="33">
        <v>1.4</v>
      </c>
      <c r="O143" s="78">
        <v>1.9952623149688802E-10</v>
      </c>
      <c r="P143" s="33">
        <v>1.1000000000000001</v>
      </c>
      <c r="Q143" s="89">
        <v>6.3095734448019212E-6</v>
      </c>
      <c r="R143" s="54">
        <v>2</v>
      </c>
      <c r="S143" s="35">
        <v>0</v>
      </c>
      <c r="T143" s="33">
        <v>1.2</v>
      </c>
      <c r="U143" s="78">
        <v>1.0000000000000001E-15</v>
      </c>
      <c r="V143" s="33">
        <v>0.3</v>
      </c>
      <c r="W143" s="89">
        <v>7.9432823472428096E-2</v>
      </c>
      <c r="Y143" s="27">
        <f t="shared" si="28"/>
        <v>8.5741877002903433</v>
      </c>
      <c r="Z143" s="27">
        <f t="shared" si="29"/>
        <v>4.9245776533796644</v>
      </c>
      <c r="AA143" s="27">
        <f t="shared" si="30"/>
        <v>2.6390158215457884</v>
      </c>
      <c r="AB143" s="27">
        <f t="shared" si="31"/>
        <v>2.1435469250725863</v>
      </c>
      <c r="AC143" s="27">
        <f t="shared" si="32"/>
        <v>4</v>
      </c>
      <c r="AD143" s="27">
        <f t="shared" si="33"/>
        <v>2.2973967099940702</v>
      </c>
      <c r="AE143" s="27">
        <f t="shared" si="34"/>
        <v>1.2311444133449163</v>
      </c>
    </row>
    <row r="144" spans="1:31" x14ac:dyDescent="0.25">
      <c r="A144" s="3" t="s">
        <v>270</v>
      </c>
      <c r="B144" s="32" t="s">
        <v>13</v>
      </c>
      <c r="C144" s="1" t="s">
        <v>261</v>
      </c>
      <c r="D144" s="55">
        <v>141786.9</v>
      </c>
      <c r="E144" s="33">
        <v>9527.2000000000007</v>
      </c>
      <c r="F144" s="33">
        <v>9342.6</v>
      </c>
      <c r="G144" s="33">
        <v>10677.4</v>
      </c>
      <c r="H144" s="33">
        <v>1183.8</v>
      </c>
      <c r="I144" s="2">
        <v>512633.2</v>
      </c>
      <c r="J144" s="56">
        <v>7.2</v>
      </c>
      <c r="K144" s="34">
        <v>0</v>
      </c>
      <c r="L144" s="35">
        <v>2.9</v>
      </c>
      <c r="M144" s="35">
        <v>0</v>
      </c>
      <c r="N144" s="35">
        <v>2.9</v>
      </c>
      <c r="O144" s="35">
        <v>0</v>
      </c>
      <c r="P144" s="35">
        <v>3.1</v>
      </c>
      <c r="Q144" s="10">
        <v>0</v>
      </c>
      <c r="R144" s="56">
        <v>4</v>
      </c>
      <c r="S144" s="34">
        <v>0</v>
      </c>
      <c r="T144" s="33">
        <v>-0.2</v>
      </c>
      <c r="U144" s="33">
        <v>0</v>
      </c>
      <c r="V144" s="33">
        <v>-0.2</v>
      </c>
      <c r="W144" s="2">
        <v>0</v>
      </c>
      <c r="Y144" s="27">
        <f t="shared" si="28"/>
        <v>147.03338943962044</v>
      </c>
      <c r="Z144" s="27">
        <f t="shared" si="29"/>
        <v>7.4642639322944575</v>
      </c>
      <c r="AA144" s="27">
        <f t="shared" si="30"/>
        <v>7.4642639322944575</v>
      </c>
      <c r="AB144" s="27">
        <f t="shared" si="31"/>
        <v>8.5741877002903433</v>
      </c>
      <c r="AC144" s="27">
        <f t="shared" si="32"/>
        <v>16</v>
      </c>
      <c r="AD144" s="27">
        <f t="shared" si="33"/>
        <v>0.87055056329612412</v>
      </c>
      <c r="AE144" s="27">
        <f t="shared" si="34"/>
        <v>0.87055056329612412</v>
      </c>
    </row>
    <row r="145" spans="1:31" x14ac:dyDescent="0.25">
      <c r="A145" s="3" t="s">
        <v>271</v>
      </c>
      <c r="B145" s="32" t="s">
        <v>272</v>
      </c>
      <c r="C145" s="1" t="s">
        <v>261</v>
      </c>
      <c r="D145" s="55">
        <v>133.19999999999999</v>
      </c>
      <c r="E145" s="33">
        <v>21</v>
      </c>
      <c r="F145" s="33">
        <v>35.1</v>
      </c>
      <c r="G145" s="33">
        <v>40.6</v>
      </c>
      <c r="H145" s="33">
        <v>32.6</v>
      </c>
      <c r="I145" s="2">
        <v>40.200000000000003</v>
      </c>
      <c r="J145" s="54">
        <v>2.2999999999999998</v>
      </c>
      <c r="K145" s="77">
        <v>7.9432823472427653E-30</v>
      </c>
      <c r="L145" s="33">
        <v>-0.7</v>
      </c>
      <c r="M145" s="78">
        <v>2.511886431509578E-2</v>
      </c>
      <c r="N145" s="33">
        <v>0</v>
      </c>
      <c r="O145" s="33">
        <v>1</v>
      </c>
      <c r="P145" s="33">
        <v>0.3</v>
      </c>
      <c r="Q145" s="101">
        <v>0.31622776601683794</v>
      </c>
      <c r="R145" s="54">
        <v>2</v>
      </c>
      <c r="S145" s="77">
        <v>3.981071705534977E-26</v>
      </c>
      <c r="T145" s="33">
        <v>-1</v>
      </c>
      <c r="U145" s="78">
        <v>1.2589254117941662E-3</v>
      </c>
      <c r="V145" s="33">
        <v>-0.2</v>
      </c>
      <c r="W145" s="101">
        <v>0.3981071705534972</v>
      </c>
      <c r="Y145" s="27">
        <f t="shared" si="28"/>
        <v>4.9245776533796644</v>
      </c>
      <c r="Z145" s="27">
        <f t="shared" si="29"/>
        <v>0.61557220667245816</v>
      </c>
      <c r="AA145" s="27">
        <f t="shared" si="30"/>
        <v>1</v>
      </c>
      <c r="AB145" s="27">
        <f t="shared" si="31"/>
        <v>1.2311444133449163</v>
      </c>
      <c r="AC145" s="27">
        <f t="shared" si="32"/>
        <v>4</v>
      </c>
      <c r="AD145" s="27">
        <f t="shared" si="33"/>
        <v>0.5</v>
      </c>
      <c r="AE145" s="27">
        <f t="shared" si="34"/>
        <v>0.87055056329612412</v>
      </c>
    </row>
    <row r="146" spans="1:31" x14ac:dyDescent="0.25">
      <c r="A146" s="3" t="s">
        <v>273</v>
      </c>
      <c r="B146" s="32" t="s">
        <v>272</v>
      </c>
      <c r="C146" s="1" t="s">
        <v>261</v>
      </c>
      <c r="D146" s="55">
        <v>53.7</v>
      </c>
      <c r="E146" s="33">
        <v>240.9</v>
      </c>
      <c r="F146" s="33">
        <v>58.6</v>
      </c>
      <c r="G146" s="33">
        <v>86.1</v>
      </c>
      <c r="H146" s="33">
        <v>49.1</v>
      </c>
      <c r="I146" s="2">
        <v>84.8</v>
      </c>
      <c r="J146" s="55">
        <v>0.4</v>
      </c>
      <c r="K146" s="96">
        <v>0.15848931924611132</v>
      </c>
      <c r="L146" s="35">
        <v>2.2000000000000002</v>
      </c>
      <c r="M146" s="77">
        <v>7.9432823472427734E-42</v>
      </c>
      <c r="N146" s="33">
        <v>0.2</v>
      </c>
      <c r="O146" s="96">
        <v>0.3981071705534972</v>
      </c>
      <c r="P146" s="33">
        <v>0.8</v>
      </c>
      <c r="Q146" s="89">
        <v>2.5118864315095774E-4</v>
      </c>
      <c r="R146" s="55">
        <v>-0.4</v>
      </c>
      <c r="S146" s="78">
        <v>6.3095734448019317E-2</v>
      </c>
      <c r="T146" s="33">
        <v>1.4</v>
      </c>
      <c r="U146" s="78">
        <v>2.5118864315095575E-24</v>
      </c>
      <c r="V146" s="33">
        <v>-0.6</v>
      </c>
      <c r="W146" s="89">
        <v>1.9952623149688781E-3</v>
      </c>
      <c r="Y146" s="27">
        <f t="shared" si="28"/>
        <v>1.3195079107728942</v>
      </c>
      <c r="Z146" s="27">
        <f t="shared" si="29"/>
        <v>4.5947934199881395</v>
      </c>
      <c r="AA146" s="27">
        <f t="shared" si="30"/>
        <v>1.1486983549970351</v>
      </c>
      <c r="AB146" s="27">
        <f t="shared" si="31"/>
        <v>1.7411011265922482</v>
      </c>
      <c r="AC146" s="27">
        <f t="shared" si="32"/>
        <v>0.75785828325519911</v>
      </c>
      <c r="AD146" s="27">
        <f t="shared" si="33"/>
        <v>2.6390158215457884</v>
      </c>
      <c r="AE146" s="27">
        <f t="shared" si="34"/>
        <v>0.65975395538644721</v>
      </c>
    </row>
    <row r="147" spans="1:31" x14ac:dyDescent="0.25">
      <c r="A147" s="3" t="s">
        <v>274</v>
      </c>
      <c r="B147" s="32" t="s">
        <v>13</v>
      </c>
      <c r="C147" s="1" t="s">
        <v>261</v>
      </c>
      <c r="D147" s="55">
        <v>12.5</v>
      </c>
      <c r="E147" s="33">
        <v>10.1</v>
      </c>
      <c r="F147" s="33">
        <v>10.9</v>
      </c>
      <c r="G147" s="33">
        <v>8.4</v>
      </c>
      <c r="H147" s="33">
        <v>3.7</v>
      </c>
      <c r="I147" s="2">
        <v>14.4</v>
      </c>
      <c r="J147" s="54">
        <v>2</v>
      </c>
      <c r="K147" s="77">
        <v>3.9810717055349717E-3</v>
      </c>
      <c r="L147" s="33">
        <v>1.4</v>
      </c>
      <c r="M147" s="78">
        <v>7.9432823472428096E-2</v>
      </c>
      <c r="N147" s="33">
        <v>1.5</v>
      </c>
      <c r="O147" s="78">
        <v>5.0118723362727206E-2</v>
      </c>
      <c r="P147" s="33">
        <v>1.1000000000000001</v>
      </c>
      <c r="Q147" s="101">
        <v>0.19952623149688795</v>
      </c>
      <c r="R147" s="55">
        <v>0.9</v>
      </c>
      <c r="S147" s="96">
        <v>0.1</v>
      </c>
      <c r="T147" s="33">
        <v>0.2</v>
      </c>
      <c r="U147" s="96">
        <v>0.79432823472428149</v>
      </c>
      <c r="V147" s="33">
        <v>0.3</v>
      </c>
      <c r="W147" s="101">
        <v>0.63095734448019325</v>
      </c>
      <c r="Y147" s="27">
        <f t="shared" si="28"/>
        <v>4</v>
      </c>
      <c r="Z147" s="27">
        <f t="shared" si="29"/>
        <v>2.6390158215457884</v>
      </c>
      <c r="AA147" s="27">
        <f t="shared" si="30"/>
        <v>2.8284271247461898</v>
      </c>
      <c r="AB147" s="27">
        <f t="shared" si="31"/>
        <v>2.1435469250725863</v>
      </c>
      <c r="AC147" s="27">
        <f t="shared" si="32"/>
        <v>1.8660659830736148</v>
      </c>
      <c r="AD147" s="27">
        <f t="shared" si="33"/>
        <v>1.1486983549970351</v>
      </c>
      <c r="AE147" s="27">
        <f t="shared" si="34"/>
        <v>1.2311444133449163</v>
      </c>
    </row>
    <row r="148" spans="1:31" x14ac:dyDescent="0.25">
      <c r="A148" s="3" t="s">
        <v>275</v>
      </c>
      <c r="B148" s="32" t="s">
        <v>272</v>
      </c>
      <c r="C148" s="1" t="s">
        <v>261</v>
      </c>
      <c r="D148" s="55">
        <v>138.9</v>
      </c>
      <c r="E148" s="33">
        <v>84.8</v>
      </c>
      <c r="F148" s="33">
        <v>76.2</v>
      </c>
      <c r="G148" s="33">
        <v>64</v>
      </c>
      <c r="H148" s="33">
        <v>30</v>
      </c>
      <c r="I148" s="2">
        <v>11.1</v>
      </c>
      <c r="J148" s="54">
        <v>2.5</v>
      </c>
      <c r="K148" s="77">
        <v>1.9952623149688507E-33</v>
      </c>
      <c r="L148" s="33">
        <v>1.4</v>
      </c>
      <c r="M148" s="78">
        <v>2.5118864315095812E-9</v>
      </c>
      <c r="N148" s="33">
        <v>1.3</v>
      </c>
      <c r="O148" s="78">
        <v>1.5848931924611122E-7</v>
      </c>
      <c r="P148" s="33">
        <v>1</v>
      </c>
      <c r="Q148" s="89">
        <v>3.9810717055349634E-5</v>
      </c>
      <c r="R148" s="55">
        <v>1.4</v>
      </c>
      <c r="S148" s="78">
        <v>1.9952623149688719E-17</v>
      </c>
      <c r="T148" s="33">
        <v>0.4</v>
      </c>
      <c r="U148" s="78">
        <v>5.0118723362727206E-2</v>
      </c>
      <c r="V148" s="33">
        <v>0.2</v>
      </c>
      <c r="W148" s="101">
        <v>0.25118864315095801</v>
      </c>
      <c r="Y148" s="27">
        <f t="shared" si="28"/>
        <v>5.6568542494923806</v>
      </c>
      <c r="Z148" s="27">
        <f t="shared" si="29"/>
        <v>2.6390158215457884</v>
      </c>
      <c r="AA148" s="27">
        <f t="shared" si="30"/>
        <v>2.4622888266898326</v>
      </c>
      <c r="AB148" s="27">
        <f t="shared" si="31"/>
        <v>2</v>
      </c>
      <c r="AC148" s="27">
        <f t="shared" si="32"/>
        <v>2.6390158215457884</v>
      </c>
      <c r="AD148" s="27">
        <f t="shared" si="33"/>
        <v>1.3195079107728942</v>
      </c>
      <c r="AE148" s="27">
        <f t="shared" si="34"/>
        <v>1.1486983549970351</v>
      </c>
    </row>
    <row r="149" spans="1:31" x14ac:dyDescent="0.25">
      <c r="A149" s="3" t="s">
        <v>276</v>
      </c>
      <c r="B149" s="32" t="s">
        <v>13</v>
      </c>
      <c r="C149" s="1" t="s">
        <v>261</v>
      </c>
      <c r="D149" s="55">
        <v>253.7</v>
      </c>
      <c r="E149" s="33">
        <v>323.39999999999998</v>
      </c>
      <c r="F149" s="33">
        <v>294.5</v>
      </c>
      <c r="G149" s="33">
        <v>359.5</v>
      </c>
      <c r="H149" s="33">
        <v>45.1</v>
      </c>
      <c r="I149" s="2">
        <v>143.9</v>
      </c>
      <c r="J149" s="54">
        <v>2.8</v>
      </c>
      <c r="K149" s="35">
        <v>0</v>
      </c>
      <c r="L149" s="35">
        <v>2.8</v>
      </c>
      <c r="M149" s="35">
        <v>0</v>
      </c>
      <c r="N149" s="35">
        <v>2.7</v>
      </c>
      <c r="O149" s="35">
        <v>0</v>
      </c>
      <c r="P149" s="35">
        <v>2.9</v>
      </c>
      <c r="Q149" s="10">
        <v>0</v>
      </c>
      <c r="R149" s="55">
        <v>-0.2</v>
      </c>
      <c r="S149" s="78">
        <v>3.1622776601683784E-2</v>
      </c>
      <c r="T149" s="33">
        <v>-0.2</v>
      </c>
      <c r="U149" s="78">
        <v>1.2589254117941664E-2</v>
      </c>
      <c r="V149" s="33">
        <v>-0.3</v>
      </c>
      <c r="W149" s="89">
        <v>2.5118864315095774E-4</v>
      </c>
      <c r="Y149" s="27">
        <f t="shared" si="28"/>
        <v>6.9644045063689921</v>
      </c>
      <c r="Z149" s="27">
        <f t="shared" si="29"/>
        <v>6.9644045063689921</v>
      </c>
      <c r="AA149" s="27">
        <f t="shared" si="30"/>
        <v>6.4980191708498847</v>
      </c>
      <c r="AB149" s="27">
        <f t="shared" si="31"/>
        <v>7.4642639322944575</v>
      </c>
      <c r="AC149" s="27">
        <f t="shared" si="32"/>
        <v>0.87055056329612412</v>
      </c>
      <c r="AD149" s="27">
        <f t="shared" si="33"/>
        <v>0.87055056329612412</v>
      </c>
      <c r="AE149" s="27">
        <f t="shared" si="34"/>
        <v>0.81225239635623547</v>
      </c>
    </row>
    <row r="150" spans="1:31" x14ac:dyDescent="0.25">
      <c r="A150" s="3" t="s">
        <v>277</v>
      </c>
      <c r="B150" s="32" t="s">
        <v>278</v>
      </c>
      <c r="C150" s="1" t="s">
        <v>261</v>
      </c>
      <c r="D150" s="55">
        <v>91.3</v>
      </c>
      <c r="E150" s="33">
        <v>40.200000000000003</v>
      </c>
      <c r="F150" s="33">
        <v>26.5</v>
      </c>
      <c r="G150" s="33">
        <v>26.1</v>
      </c>
      <c r="H150" s="33">
        <v>12.7</v>
      </c>
      <c r="I150" s="2">
        <v>208.6</v>
      </c>
      <c r="J150" s="54">
        <v>3.1</v>
      </c>
      <c r="K150" s="77">
        <v>2.5118864315095644E-28</v>
      </c>
      <c r="L150" s="33">
        <v>1.6</v>
      </c>
      <c r="M150" s="78">
        <v>1.0000000000000001E-5</v>
      </c>
      <c r="N150" s="33">
        <v>1</v>
      </c>
      <c r="O150" s="78">
        <v>0.01</v>
      </c>
      <c r="P150" s="33">
        <v>1</v>
      </c>
      <c r="Q150" s="89">
        <v>0.01</v>
      </c>
      <c r="R150" s="54">
        <v>2.1</v>
      </c>
      <c r="S150" s="77">
        <v>5.0118723362727082E-19</v>
      </c>
      <c r="T150" s="33">
        <v>0.6</v>
      </c>
      <c r="U150" s="78">
        <v>6.3095734448019317E-2</v>
      </c>
      <c r="V150" s="33">
        <v>0</v>
      </c>
      <c r="W150" s="2">
        <v>1</v>
      </c>
      <c r="Y150" s="27">
        <f t="shared" si="28"/>
        <v>8.5741877002903433</v>
      </c>
      <c r="Z150" s="27">
        <f t="shared" si="29"/>
        <v>3.031433133020796</v>
      </c>
      <c r="AA150" s="27">
        <f t="shared" si="30"/>
        <v>2</v>
      </c>
      <c r="AB150" s="27">
        <f t="shared" si="31"/>
        <v>2</v>
      </c>
      <c r="AC150" s="27">
        <f t="shared" si="32"/>
        <v>4.2870938501451725</v>
      </c>
      <c r="AD150" s="27">
        <f t="shared" si="33"/>
        <v>1.515716566510398</v>
      </c>
      <c r="AE150" s="27">
        <f t="shared" si="34"/>
        <v>1</v>
      </c>
    </row>
    <row r="151" spans="1:31" x14ac:dyDescent="0.25">
      <c r="A151" s="3" t="s">
        <v>279</v>
      </c>
      <c r="B151" s="32" t="s">
        <v>278</v>
      </c>
      <c r="C151" s="1" t="s">
        <v>261</v>
      </c>
      <c r="D151" s="55">
        <v>49.4</v>
      </c>
      <c r="E151" s="33">
        <v>864.5</v>
      </c>
      <c r="F151" s="33">
        <v>106.2</v>
      </c>
      <c r="G151" s="33">
        <v>153.9</v>
      </c>
      <c r="H151" s="33">
        <v>140.69999999999999</v>
      </c>
      <c r="I151" s="2">
        <v>156</v>
      </c>
      <c r="J151" s="55">
        <v>-1.2</v>
      </c>
      <c r="K151" s="78">
        <v>6.3095734448019345E-12</v>
      </c>
      <c r="L151" s="35">
        <v>2.5</v>
      </c>
      <c r="M151" s="35">
        <v>0</v>
      </c>
      <c r="N151" s="33">
        <v>-0.5</v>
      </c>
      <c r="O151" s="78">
        <v>1.5848931924611134E-3</v>
      </c>
      <c r="P151" s="33">
        <v>0.1</v>
      </c>
      <c r="Q151" s="101">
        <v>0.50118723362727224</v>
      </c>
      <c r="R151" s="55">
        <v>-1.3</v>
      </c>
      <c r="S151" s="78">
        <v>7.9432823472427931E-14</v>
      </c>
      <c r="T151" s="35">
        <v>2.4</v>
      </c>
      <c r="U151" s="35">
        <v>0</v>
      </c>
      <c r="V151" s="33">
        <v>-0.6</v>
      </c>
      <c r="W151" s="89">
        <v>7.9432823472428153E-5</v>
      </c>
      <c r="Y151" s="27">
        <f t="shared" si="28"/>
        <v>0.43527528164806206</v>
      </c>
      <c r="Z151" s="27">
        <f t="shared" si="29"/>
        <v>5.6568542494923806</v>
      </c>
      <c r="AA151" s="27">
        <f t="shared" si="30"/>
        <v>0.70710678118654746</v>
      </c>
      <c r="AB151" s="27">
        <f t="shared" si="31"/>
        <v>1.0717734625362931</v>
      </c>
      <c r="AC151" s="27">
        <f t="shared" si="32"/>
        <v>0.40612619817811774</v>
      </c>
      <c r="AD151" s="27">
        <f t="shared" si="33"/>
        <v>5.2780316430915768</v>
      </c>
      <c r="AE151" s="27">
        <f t="shared" si="34"/>
        <v>0.65975395538644721</v>
      </c>
    </row>
    <row r="152" spans="1:31" x14ac:dyDescent="0.25">
      <c r="A152" s="3" t="s">
        <v>280</v>
      </c>
      <c r="B152" s="32" t="s">
        <v>13</v>
      </c>
      <c r="C152" s="1" t="s">
        <v>261</v>
      </c>
      <c r="D152" s="55">
        <v>523.29999999999995</v>
      </c>
      <c r="E152" s="33">
        <v>281.3</v>
      </c>
      <c r="F152" s="33">
        <v>117.3</v>
      </c>
      <c r="G152" s="33">
        <v>99.5</v>
      </c>
      <c r="H152" s="33">
        <v>69.3</v>
      </c>
      <c r="I152" s="2">
        <v>433.7</v>
      </c>
      <c r="J152" s="54">
        <v>3.2</v>
      </c>
      <c r="K152" s="35">
        <v>0</v>
      </c>
      <c r="L152" s="108">
        <v>1.9</v>
      </c>
      <c r="M152" s="110">
        <v>1.5848931924611007E-41</v>
      </c>
      <c r="N152" s="33">
        <v>0.7</v>
      </c>
      <c r="O152" s="78">
        <v>5.0118723362727238E-5</v>
      </c>
      <c r="P152" s="33">
        <v>0.5</v>
      </c>
      <c r="Q152" s="89">
        <v>7.9432823472428121E-3</v>
      </c>
      <c r="R152" s="54">
        <v>2.7</v>
      </c>
      <c r="S152" s="35">
        <v>0</v>
      </c>
      <c r="T152" s="33">
        <v>1.4</v>
      </c>
      <c r="U152" s="78">
        <v>1.5848931924611064E-28</v>
      </c>
      <c r="V152" s="33">
        <v>0.2</v>
      </c>
      <c r="W152" s="101">
        <v>0.15848931924611132</v>
      </c>
      <c r="Y152" s="27">
        <f t="shared" si="28"/>
        <v>9.189586839976279</v>
      </c>
      <c r="Z152" s="27">
        <f t="shared" si="29"/>
        <v>3.7321319661472296</v>
      </c>
      <c r="AA152" s="27">
        <f t="shared" si="30"/>
        <v>1.6245047927124709</v>
      </c>
      <c r="AB152" s="27">
        <f t="shared" si="31"/>
        <v>1.4142135623730951</v>
      </c>
      <c r="AC152" s="27">
        <f t="shared" si="32"/>
        <v>6.4980191708498847</v>
      </c>
      <c r="AD152" s="27">
        <f t="shared" si="33"/>
        <v>2.6390158215457884</v>
      </c>
      <c r="AE152" s="27">
        <f t="shared" si="34"/>
        <v>1.1486983549970351</v>
      </c>
    </row>
    <row r="153" spans="1:31" x14ac:dyDescent="0.25">
      <c r="A153" s="3" t="s">
        <v>281</v>
      </c>
      <c r="B153" s="32" t="s">
        <v>282</v>
      </c>
      <c r="C153" s="1" t="s">
        <v>261</v>
      </c>
      <c r="D153" s="55">
        <v>123</v>
      </c>
      <c r="E153" s="33">
        <v>91.2</v>
      </c>
      <c r="F153" s="33">
        <v>73.099999999999994</v>
      </c>
      <c r="G153" s="33">
        <v>54.3</v>
      </c>
      <c r="H153" s="33">
        <v>37</v>
      </c>
      <c r="I153" s="2">
        <v>13.1</v>
      </c>
      <c r="J153" s="54">
        <v>2</v>
      </c>
      <c r="K153" s="77">
        <v>3.1622776601683629E-23</v>
      </c>
      <c r="L153" s="33">
        <v>1.2</v>
      </c>
      <c r="M153" s="78">
        <v>3.981071705534957E-8</v>
      </c>
      <c r="N153" s="33">
        <v>0.9</v>
      </c>
      <c r="O153" s="78">
        <v>6.3095734448019279E-5</v>
      </c>
      <c r="P153" s="33">
        <v>0.5</v>
      </c>
      <c r="Q153" s="89">
        <v>3.9810717055349727E-2</v>
      </c>
      <c r="R153" s="55">
        <v>1.5</v>
      </c>
      <c r="S153" s="78">
        <v>2.5118864315095795E-16</v>
      </c>
      <c r="T153" s="33">
        <v>0.7</v>
      </c>
      <c r="U153" s="78">
        <v>3.9810717055349708E-4</v>
      </c>
      <c r="V153" s="33">
        <v>0.4</v>
      </c>
      <c r="W153" s="89">
        <v>5.0118723362727206E-2</v>
      </c>
      <c r="Y153" s="27">
        <f t="shared" si="28"/>
        <v>4</v>
      </c>
      <c r="Z153" s="27">
        <f t="shared" si="29"/>
        <v>2.2973967099940702</v>
      </c>
      <c r="AA153" s="27">
        <f t="shared" si="30"/>
        <v>1.8660659830736148</v>
      </c>
      <c r="AB153" s="27">
        <f t="shared" si="31"/>
        <v>1.4142135623730951</v>
      </c>
      <c r="AC153" s="27">
        <f t="shared" si="32"/>
        <v>2.8284271247461898</v>
      </c>
      <c r="AD153" s="27">
        <f t="shared" si="33"/>
        <v>1.6245047927124709</v>
      </c>
      <c r="AE153" s="27">
        <f t="shared" si="34"/>
        <v>1.3195079107728942</v>
      </c>
    </row>
    <row r="154" spans="1:31" x14ac:dyDescent="0.25">
      <c r="A154" s="3" t="s">
        <v>283</v>
      </c>
      <c r="B154" s="32" t="s">
        <v>284</v>
      </c>
      <c r="C154" s="1" t="s">
        <v>261</v>
      </c>
      <c r="D154" s="55">
        <v>18.3</v>
      </c>
      <c r="E154" s="33">
        <v>16</v>
      </c>
      <c r="F154" s="33">
        <v>7.3</v>
      </c>
      <c r="G154" s="33">
        <v>7</v>
      </c>
      <c r="H154" s="33">
        <v>4.4000000000000004</v>
      </c>
      <c r="I154" s="2">
        <v>17.3</v>
      </c>
      <c r="J154" s="54">
        <v>2.2999999999999998</v>
      </c>
      <c r="K154" s="77">
        <v>5.0118723362727238E-5</v>
      </c>
      <c r="L154" s="33">
        <v>1.8</v>
      </c>
      <c r="M154" s="78">
        <v>6.3095734448019251E-3</v>
      </c>
      <c r="N154" s="33">
        <v>0.7</v>
      </c>
      <c r="O154" s="96">
        <v>0.79432823472428149</v>
      </c>
      <c r="P154" s="33">
        <v>0.6</v>
      </c>
      <c r="Q154" s="101">
        <v>0.79432823472428149</v>
      </c>
      <c r="R154" s="55">
        <v>1.7</v>
      </c>
      <c r="S154" s="78">
        <v>5.0118723362727209E-4</v>
      </c>
      <c r="T154" s="33">
        <v>1.1000000000000001</v>
      </c>
      <c r="U154" s="78">
        <v>3.1622776601683784E-2</v>
      </c>
      <c r="V154" s="33">
        <v>0</v>
      </c>
      <c r="W154" s="2">
        <v>1</v>
      </c>
      <c r="Y154" s="27">
        <f t="shared" si="28"/>
        <v>4.9245776533796644</v>
      </c>
      <c r="Z154" s="27">
        <f t="shared" si="29"/>
        <v>3.4822022531844965</v>
      </c>
      <c r="AA154" s="27">
        <f t="shared" si="30"/>
        <v>1.6245047927124709</v>
      </c>
      <c r="AB154" s="27">
        <f t="shared" si="31"/>
        <v>1.515716566510398</v>
      </c>
      <c r="AC154" s="27">
        <f t="shared" si="32"/>
        <v>3.2490095854249419</v>
      </c>
      <c r="AD154" s="27">
        <f t="shared" si="33"/>
        <v>2.1435469250725863</v>
      </c>
      <c r="AE154" s="27">
        <f t="shared" si="34"/>
        <v>1</v>
      </c>
    </row>
    <row r="155" spans="1:31" x14ac:dyDescent="0.25">
      <c r="A155" s="3" t="s">
        <v>285</v>
      </c>
      <c r="B155" s="32" t="s">
        <v>286</v>
      </c>
      <c r="C155" s="1" t="s">
        <v>261</v>
      </c>
      <c r="D155" s="55">
        <v>4.5</v>
      </c>
      <c r="E155" s="33">
        <v>5.6</v>
      </c>
      <c r="F155" s="33">
        <v>7.9</v>
      </c>
      <c r="G155" s="33">
        <v>186.9</v>
      </c>
      <c r="H155" s="33">
        <v>9.8000000000000007</v>
      </c>
      <c r="I155" s="2">
        <v>5.3</v>
      </c>
      <c r="J155" s="55">
        <v>-0.9</v>
      </c>
      <c r="K155" s="96">
        <v>0.3981071705534972</v>
      </c>
      <c r="L155" s="33">
        <v>-0.9</v>
      </c>
      <c r="M155" s="96">
        <v>0.25118864315095801</v>
      </c>
      <c r="N155" s="33">
        <v>-0.4</v>
      </c>
      <c r="O155" s="96">
        <v>0.79432823472428149</v>
      </c>
      <c r="P155" s="34">
        <v>4.2</v>
      </c>
      <c r="Q155" s="18">
        <v>0</v>
      </c>
      <c r="R155" s="59">
        <v>-5.0999999999999996</v>
      </c>
      <c r="S155" s="37">
        <v>0</v>
      </c>
      <c r="T155" s="37">
        <v>-5.0999999999999996</v>
      </c>
      <c r="U155" s="37">
        <v>0</v>
      </c>
      <c r="V155" s="37">
        <v>-4.5999999999999996</v>
      </c>
      <c r="W155" s="19">
        <v>0</v>
      </c>
      <c r="Y155" s="27">
        <f t="shared" si="28"/>
        <v>0.53588673126814657</v>
      </c>
      <c r="Z155" s="27">
        <f t="shared" si="29"/>
        <v>0.53588673126814657</v>
      </c>
      <c r="AA155" s="27">
        <f t="shared" si="30"/>
        <v>0.75785828325519911</v>
      </c>
      <c r="AB155" s="27">
        <f t="shared" si="31"/>
        <v>18.379173679952558</v>
      </c>
      <c r="AC155" s="27">
        <f t="shared" si="32"/>
        <v>2.9157280985525245E-2</v>
      </c>
      <c r="AD155" s="27">
        <f t="shared" si="33"/>
        <v>2.9157280985525245E-2</v>
      </c>
      <c r="AE155" s="27">
        <f t="shared" si="34"/>
        <v>4.1234622211652965E-2</v>
      </c>
    </row>
    <row r="156" spans="1:31" x14ac:dyDescent="0.25">
      <c r="A156" s="3" t="s">
        <v>287</v>
      </c>
      <c r="B156" s="32" t="s">
        <v>288</v>
      </c>
      <c r="C156" s="1" t="s">
        <v>261</v>
      </c>
      <c r="D156" s="55">
        <v>2.2999999999999998</v>
      </c>
      <c r="E156" s="33">
        <v>3</v>
      </c>
      <c r="F156" s="33">
        <v>7.3</v>
      </c>
      <c r="G156" s="33">
        <v>168.9</v>
      </c>
      <c r="H156" s="33">
        <v>5.5</v>
      </c>
      <c r="I156" s="2">
        <v>4.4000000000000004</v>
      </c>
      <c r="J156" s="55">
        <v>-1</v>
      </c>
      <c r="K156" s="96">
        <v>0.50118723362727224</v>
      </c>
      <c r="L156" s="33">
        <v>-1</v>
      </c>
      <c r="M156" s="96">
        <v>0.50118723362727224</v>
      </c>
      <c r="N156" s="33">
        <v>0.3</v>
      </c>
      <c r="O156" s="33">
        <v>1</v>
      </c>
      <c r="P156" s="34">
        <v>4.9000000000000004</v>
      </c>
      <c r="Q156" s="18">
        <v>0</v>
      </c>
      <c r="R156" s="59">
        <v>-5.9</v>
      </c>
      <c r="S156" s="37">
        <v>0</v>
      </c>
      <c r="T156" s="37">
        <v>-5.9</v>
      </c>
      <c r="U156" s="37">
        <v>0</v>
      </c>
      <c r="V156" s="37">
        <v>-4.5999999999999996</v>
      </c>
      <c r="W156" s="19">
        <v>0</v>
      </c>
      <c r="Y156" s="27">
        <f t="shared" si="28"/>
        <v>0.5</v>
      </c>
      <c r="Z156" s="27">
        <f t="shared" si="29"/>
        <v>0.5</v>
      </c>
      <c r="AA156" s="27">
        <f t="shared" si="30"/>
        <v>1.2311444133449163</v>
      </c>
      <c r="AB156" s="27">
        <f t="shared" si="31"/>
        <v>29.857055729177837</v>
      </c>
      <c r="AC156" s="27">
        <f t="shared" si="32"/>
        <v>1.6746460352129573E-2</v>
      </c>
      <c r="AD156" s="27">
        <f t="shared" si="33"/>
        <v>1.6746460352129573E-2</v>
      </c>
      <c r="AE156" s="27">
        <f t="shared" si="34"/>
        <v>4.1234622211652965E-2</v>
      </c>
    </row>
    <row r="157" spans="1:31" x14ac:dyDescent="0.25">
      <c r="A157" s="3" t="s">
        <v>289</v>
      </c>
      <c r="B157" s="32" t="s">
        <v>13</v>
      </c>
      <c r="C157" s="1" t="s">
        <v>261</v>
      </c>
      <c r="D157" s="55">
        <v>47.1</v>
      </c>
      <c r="E157" s="33">
        <v>59.4</v>
      </c>
      <c r="F157" s="33">
        <v>86.5</v>
      </c>
      <c r="G157" s="33">
        <v>160.69999999999999</v>
      </c>
      <c r="H157" s="33">
        <v>23.2</v>
      </c>
      <c r="I157" s="2">
        <v>15.8</v>
      </c>
      <c r="J157" s="55">
        <v>1.3</v>
      </c>
      <c r="K157" s="78">
        <v>6.3095734448019212E-6</v>
      </c>
      <c r="L157" s="33">
        <v>1.3</v>
      </c>
      <c r="M157" s="78">
        <v>3.9810717055349657E-6</v>
      </c>
      <c r="N157" s="33">
        <v>1.8</v>
      </c>
      <c r="O157" s="78">
        <v>2.511886431509579E-13</v>
      </c>
      <c r="P157" s="35">
        <v>2.7</v>
      </c>
      <c r="Q157" s="94">
        <v>3.162277660168373E-36</v>
      </c>
      <c r="R157" s="55">
        <v>-1.5</v>
      </c>
      <c r="S157" s="78">
        <v>1.9952623149688812E-16</v>
      </c>
      <c r="T157" s="33">
        <v>-1.5</v>
      </c>
      <c r="U157" s="78">
        <v>1.5848931924611014E-18</v>
      </c>
      <c r="V157" s="33">
        <v>-0.9</v>
      </c>
      <c r="W157" s="89">
        <v>1.2589254117941623E-9</v>
      </c>
      <c r="Y157" s="27">
        <f t="shared" si="28"/>
        <v>2.4622888266898326</v>
      </c>
      <c r="Z157" s="27">
        <f t="shared" si="29"/>
        <v>2.4622888266898326</v>
      </c>
      <c r="AA157" s="27">
        <f t="shared" si="30"/>
        <v>3.4822022531844965</v>
      </c>
      <c r="AB157" s="27">
        <f t="shared" si="31"/>
        <v>6.4980191708498847</v>
      </c>
      <c r="AC157" s="27">
        <f t="shared" si="32"/>
        <v>0.35355339059327379</v>
      </c>
      <c r="AD157" s="27">
        <f t="shared" si="33"/>
        <v>0.35355339059327379</v>
      </c>
      <c r="AE157" s="27">
        <f t="shared" si="34"/>
        <v>0.53588673126814657</v>
      </c>
    </row>
    <row r="158" spans="1:31" x14ac:dyDescent="0.25">
      <c r="A158" s="3" t="s">
        <v>290</v>
      </c>
      <c r="B158" s="32" t="s">
        <v>13</v>
      </c>
      <c r="C158" s="1" t="s">
        <v>261</v>
      </c>
      <c r="D158" s="55">
        <v>139.80000000000001</v>
      </c>
      <c r="E158" s="33">
        <v>63.4</v>
      </c>
      <c r="F158" s="33">
        <v>46.3</v>
      </c>
      <c r="G158" s="33">
        <v>34.4</v>
      </c>
      <c r="H158" s="33">
        <v>20.8</v>
      </c>
      <c r="I158" s="2">
        <v>295.2</v>
      </c>
      <c r="J158" s="54">
        <v>3</v>
      </c>
      <c r="K158" s="77">
        <v>5.0118723362727294E-41</v>
      </c>
      <c r="L158" s="33">
        <v>1.5</v>
      </c>
      <c r="M158" s="78">
        <v>6.3095734448019177E-8</v>
      </c>
      <c r="N158" s="33">
        <v>1.1000000000000001</v>
      </c>
      <c r="O158" s="78">
        <v>2.5118864315095774E-4</v>
      </c>
      <c r="P158" s="33">
        <v>0.7</v>
      </c>
      <c r="Q158" s="89">
        <v>5.0118723362727206E-2</v>
      </c>
      <c r="R158" s="54">
        <v>2.2999999999999998</v>
      </c>
      <c r="S158" s="77">
        <v>2.5118864315095528E-32</v>
      </c>
      <c r="T158" s="33">
        <v>0.8</v>
      </c>
      <c r="U158" s="78">
        <v>5.0118723362727209E-4</v>
      </c>
      <c r="V158" s="33">
        <v>0.4</v>
      </c>
      <c r="W158" s="101">
        <v>0.12589254117941667</v>
      </c>
      <c r="Y158" s="27">
        <f t="shared" si="28"/>
        <v>8</v>
      </c>
      <c r="Z158" s="27">
        <f t="shared" si="29"/>
        <v>2.8284271247461898</v>
      </c>
      <c r="AA158" s="27">
        <f t="shared" si="30"/>
        <v>2.1435469250725863</v>
      </c>
      <c r="AB158" s="27">
        <f t="shared" si="31"/>
        <v>1.6245047927124709</v>
      </c>
      <c r="AC158" s="27">
        <f t="shared" si="32"/>
        <v>4.9245776533796644</v>
      </c>
      <c r="AD158" s="27">
        <f t="shared" si="33"/>
        <v>1.7411011265922482</v>
      </c>
      <c r="AE158" s="27">
        <f t="shared" si="34"/>
        <v>1.3195079107728942</v>
      </c>
    </row>
    <row r="159" spans="1:31" x14ac:dyDescent="0.25">
      <c r="A159" s="3" t="s">
        <v>291</v>
      </c>
      <c r="B159" s="32" t="s">
        <v>292</v>
      </c>
      <c r="C159" s="1" t="s">
        <v>261</v>
      </c>
      <c r="D159" s="55">
        <v>290.89999999999998</v>
      </c>
      <c r="E159" s="33">
        <v>1213</v>
      </c>
      <c r="F159" s="33">
        <v>294.60000000000002</v>
      </c>
      <c r="G159" s="33">
        <v>119.5</v>
      </c>
      <c r="H159" s="33">
        <v>159.4</v>
      </c>
      <c r="I159" s="2">
        <v>15.8</v>
      </c>
      <c r="J159" s="55">
        <v>1.1000000000000001</v>
      </c>
      <c r="K159" s="78">
        <v>3.9810717055349577E-24</v>
      </c>
      <c r="L159" s="35">
        <v>2.8</v>
      </c>
      <c r="M159" s="35">
        <v>0</v>
      </c>
      <c r="N159" s="33">
        <v>0.8</v>
      </c>
      <c r="O159" s="78">
        <v>1.9952623149688807E-13</v>
      </c>
      <c r="P159" s="33">
        <v>-0.5</v>
      </c>
      <c r="Q159" s="89">
        <v>6.3095734448019244E-4</v>
      </c>
      <c r="R159" s="55">
        <v>1.6</v>
      </c>
      <c r="S159" s="33">
        <v>0</v>
      </c>
      <c r="T159" s="35">
        <v>3.3</v>
      </c>
      <c r="U159" s="35">
        <v>0</v>
      </c>
      <c r="V159" s="33">
        <v>1.3</v>
      </c>
      <c r="W159" s="89">
        <v>3.9810717055349675E-25</v>
      </c>
      <c r="Y159" s="27">
        <f t="shared" si="28"/>
        <v>2.1435469250725863</v>
      </c>
      <c r="Z159" s="27">
        <f t="shared" si="29"/>
        <v>6.9644045063689921</v>
      </c>
      <c r="AA159" s="27">
        <f t="shared" si="30"/>
        <v>1.7411011265922482</v>
      </c>
      <c r="AB159" s="27">
        <f t="shared" si="31"/>
        <v>0.70710678118654746</v>
      </c>
      <c r="AC159" s="27">
        <f t="shared" si="32"/>
        <v>3.031433133020796</v>
      </c>
      <c r="AD159" s="27">
        <f t="shared" si="33"/>
        <v>9.8491553067593287</v>
      </c>
      <c r="AE159" s="27">
        <f t="shared" si="34"/>
        <v>2.4622888266898326</v>
      </c>
    </row>
    <row r="160" spans="1:31" x14ac:dyDescent="0.25">
      <c r="A160" s="3" t="s">
        <v>293</v>
      </c>
      <c r="B160" s="32" t="s">
        <v>294</v>
      </c>
      <c r="C160" s="1" t="s">
        <v>261</v>
      </c>
      <c r="D160" s="55">
        <v>270.7</v>
      </c>
      <c r="E160" s="33">
        <v>965.4</v>
      </c>
      <c r="F160" s="33">
        <v>238.7</v>
      </c>
      <c r="G160" s="33">
        <v>144.9</v>
      </c>
      <c r="H160" s="33">
        <v>132.6</v>
      </c>
      <c r="I160" s="2">
        <v>11.4</v>
      </c>
      <c r="J160" s="55">
        <v>1.3</v>
      </c>
      <c r="K160" s="78">
        <v>3.1622776601683708E-27</v>
      </c>
      <c r="L160" s="35">
        <v>2.8</v>
      </c>
      <c r="M160" s="35">
        <v>0</v>
      </c>
      <c r="N160" s="33">
        <v>0.8</v>
      </c>
      <c r="O160" s="78">
        <v>2.5118864315095784E-10</v>
      </c>
      <c r="P160" s="33">
        <v>0.1</v>
      </c>
      <c r="Q160" s="101">
        <v>0.63095734448019325</v>
      </c>
      <c r="R160" s="55">
        <v>1.2</v>
      </c>
      <c r="S160" s="78">
        <v>1.9952623149688682E-25</v>
      </c>
      <c r="T160" s="35">
        <v>2.7</v>
      </c>
      <c r="U160" s="35">
        <v>0</v>
      </c>
      <c r="V160" s="33">
        <v>0.7</v>
      </c>
      <c r="W160" s="89">
        <v>1.2589254117941638E-8</v>
      </c>
      <c r="Y160" s="27">
        <f t="shared" si="28"/>
        <v>2.4622888266898326</v>
      </c>
      <c r="Z160" s="27">
        <f t="shared" si="29"/>
        <v>6.9644045063689921</v>
      </c>
      <c r="AA160" s="27">
        <f t="shared" si="30"/>
        <v>1.7411011265922482</v>
      </c>
      <c r="AB160" s="27">
        <f t="shared" si="31"/>
        <v>1.0717734625362931</v>
      </c>
      <c r="AC160" s="27">
        <f t="shared" si="32"/>
        <v>2.2973967099940702</v>
      </c>
      <c r="AD160" s="27">
        <f t="shared" si="33"/>
        <v>6.4980191708498847</v>
      </c>
      <c r="AE160" s="27">
        <f t="shared" si="34"/>
        <v>1.6245047927124709</v>
      </c>
    </row>
    <row r="161" spans="1:31" x14ac:dyDescent="0.25">
      <c r="A161" s="3" t="s">
        <v>295</v>
      </c>
      <c r="B161" s="32" t="s">
        <v>292</v>
      </c>
      <c r="C161" s="1" t="s">
        <v>261</v>
      </c>
      <c r="D161" s="55">
        <v>29.1</v>
      </c>
      <c r="E161" s="33">
        <v>7.8</v>
      </c>
      <c r="F161" s="33">
        <v>14.1</v>
      </c>
      <c r="G161" s="33">
        <v>17.3</v>
      </c>
      <c r="H161" s="33">
        <v>7.3</v>
      </c>
      <c r="I161" s="2">
        <v>16.5</v>
      </c>
      <c r="J161" s="54">
        <v>2.2999999999999998</v>
      </c>
      <c r="K161" s="77">
        <v>3.1622776601683734E-7</v>
      </c>
      <c r="L161" s="33">
        <v>0</v>
      </c>
      <c r="M161" s="33">
        <v>1</v>
      </c>
      <c r="N161" s="33">
        <v>0.9</v>
      </c>
      <c r="O161" s="96">
        <v>0.12589254117941667</v>
      </c>
      <c r="P161" s="33">
        <v>1.2</v>
      </c>
      <c r="Q161" s="89">
        <v>3.1622776601683784E-2</v>
      </c>
      <c r="R161" s="55">
        <v>1.1000000000000001</v>
      </c>
      <c r="S161" s="78">
        <v>1.9952623149688781E-3</v>
      </c>
      <c r="T161" s="33">
        <v>-1.2</v>
      </c>
      <c r="U161" s="78">
        <v>1.9952623149688792E-2</v>
      </c>
      <c r="V161" s="33">
        <v>-0.3</v>
      </c>
      <c r="W161" s="101">
        <v>0.50118723362727224</v>
      </c>
      <c r="Y161" s="27">
        <f t="shared" si="28"/>
        <v>4.9245776533796644</v>
      </c>
      <c r="Z161" s="27">
        <f t="shared" si="29"/>
        <v>1</v>
      </c>
      <c r="AA161" s="27">
        <f t="shared" si="30"/>
        <v>1.8660659830736148</v>
      </c>
      <c r="AB161" s="27">
        <f t="shared" si="31"/>
        <v>2.2973967099940702</v>
      </c>
      <c r="AC161" s="27">
        <f t="shared" si="32"/>
        <v>2.1435469250725863</v>
      </c>
      <c r="AD161" s="27">
        <f t="shared" si="33"/>
        <v>0.43527528164806206</v>
      </c>
      <c r="AE161" s="27">
        <f t="shared" si="34"/>
        <v>0.81225239635623547</v>
      </c>
    </row>
    <row r="162" spans="1:31" x14ac:dyDescent="0.25">
      <c r="A162" s="3" t="s">
        <v>296</v>
      </c>
      <c r="B162" s="32" t="s">
        <v>160</v>
      </c>
      <c r="C162" s="1" t="s">
        <v>261</v>
      </c>
      <c r="D162" s="55">
        <v>73.8</v>
      </c>
      <c r="E162" s="33">
        <v>34.6</v>
      </c>
      <c r="F162" s="33">
        <v>23.6</v>
      </c>
      <c r="G162" s="33">
        <v>17.8</v>
      </c>
      <c r="H162" s="33">
        <v>11.4</v>
      </c>
      <c r="I162" s="2">
        <v>7.9</v>
      </c>
      <c r="J162" s="54">
        <v>3</v>
      </c>
      <c r="K162" s="77">
        <v>7.9432823472427799E-22</v>
      </c>
      <c r="L162" s="33">
        <v>1.5</v>
      </c>
      <c r="M162" s="78">
        <v>1E-4</v>
      </c>
      <c r="N162" s="33">
        <v>1</v>
      </c>
      <c r="O162" s="78">
        <v>2.511886431509578E-2</v>
      </c>
      <c r="P162" s="33">
        <v>0.6</v>
      </c>
      <c r="Q162" s="101">
        <v>0.25118864315095801</v>
      </c>
      <c r="R162" s="54">
        <v>2.4</v>
      </c>
      <c r="S162" s="77">
        <v>6.3095734448019385E-18</v>
      </c>
      <c r="T162" s="33">
        <v>0.9</v>
      </c>
      <c r="U162" s="78">
        <v>7.9432823472428121E-3</v>
      </c>
      <c r="V162" s="33">
        <v>0.4</v>
      </c>
      <c r="W162" s="101">
        <v>0.3981071705534972</v>
      </c>
      <c r="Y162" s="27">
        <f t="shared" si="28"/>
        <v>8</v>
      </c>
      <c r="Z162" s="27">
        <f t="shared" si="29"/>
        <v>2.8284271247461898</v>
      </c>
      <c r="AA162" s="27">
        <f t="shared" si="30"/>
        <v>2</v>
      </c>
      <c r="AB162" s="27">
        <f t="shared" si="31"/>
        <v>1.515716566510398</v>
      </c>
      <c r="AC162" s="27">
        <f t="shared" si="32"/>
        <v>5.2780316430915768</v>
      </c>
      <c r="AD162" s="27">
        <f t="shared" si="33"/>
        <v>1.8660659830736148</v>
      </c>
      <c r="AE162" s="27">
        <f t="shared" si="34"/>
        <v>1.3195079107728942</v>
      </c>
    </row>
    <row r="163" spans="1:31" x14ac:dyDescent="0.25">
      <c r="A163" s="3" t="s">
        <v>297</v>
      </c>
      <c r="B163" s="32" t="s">
        <v>13</v>
      </c>
      <c r="C163" s="1" t="s">
        <v>261</v>
      </c>
      <c r="D163" s="55">
        <v>14.5</v>
      </c>
      <c r="E163" s="33">
        <v>5.3</v>
      </c>
      <c r="F163" s="33">
        <v>6.1</v>
      </c>
      <c r="G163" s="33">
        <v>5.0999999999999996</v>
      </c>
      <c r="H163" s="33">
        <v>4.0999999999999996</v>
      </c>
      <c r="I163" s="2">
        <v>3.4</v>
      </c>
      <c r="J163" s="54">
        <v>2.1</v>
      </c>
      <c r="K163" s="77">
        <v>5.0118723362727209E-4</v>
      </c>
      <c r="L163" s="33">
        <v>0.3</v>
      </c>
      <c r="M163" s="33">
        <v>1</v>
      </c>
      <c r="N163" s="33">
        <v>0.5</v>
      </c>
      <c r="O163" s="96">
        <v>0.63095734448019325</v>
      </c>
      <c r="P163" s="33">
        <v>0.3</v>
      </c>
      <c r="Q163" s="2">
        <v>1</v>
      </c>
      <c r="R163" s="55">
        <v>1.8</v>
      </c>
      <c r="S163" s="78">
        <v>1.9952623149688781E-3</v>
      </c>
      <c r="T163" s="33">
        <v>0</v>
      </c>
      <c r="U163" s="33">
        <v>1</v>
      </c>
      <c r="V163" s="33">
        <v>0.2</v>
      </c>
      <c r="W163" s="2">
        <v>1</v>
      </c>
      <c r="Y163" s="27">
        <f t="shared" si="28"/>
        <v>4.2870938501451725</v>
      </c>
      <c r="Z163" s="27">
        <f t="shared" si="29"/>
        <v>1.2311444133449163</v>
      </c>
      <c r="AA163" s="27">
        <f t="shared" si="30"/>
        <v>1.4142135623730951</v>
      </c>
      <c r="AB163" s="27">
        <f t="shared" si="31"/>
        <v>1.2311444133449163</v>
      </c>
      <c r="AC163" s="27">
        <f t="shared" si="32"/>
        <v>3.4822022531844965</v>
      </c>
      <c r="AD163" s="27">
        <f t="shared" si="33"/>
        <v>1</v>
      </c>
      <c r="AE163" s="27">
        <f t="shared" si="34"/>
        <v>1.1486983549970351</v>
      </c>
    </row>
    <row r="164" spans="1:31" x14ac:dyDescent="0.25">
      <c r="A164" s="3" t="s">
        <v>298</v>
      </c>
      <c r="B164" s="32" t="s">
        <v>13</v>
      </c>
      <c r="C164" s="1" t="s">
        <v>261</v>
      </c>
      <c r="D164" s="55">
        <v>826.6</v>
      </c>
      <c r="E164" s="33">
        <v>167</v>
      </c>
      <c r="F164" s="33">
        <v>100.9</v>
      </c>
      <c r="G164" s="33">
        <v>148.30000000000001</v>
      </c>
      <c r="H164" s="33">
        <v>176.6</v>
      </c>
      <c r="I164" s="2">
        <v>300.5</v>
      </c>
      <c r="J164" s="54">
        <v>2.5</v>
      </c>
      <c r="K164" s="35">
        <v>0</v>
      </c>
      <c r="L164" s="33">
        <v>-0.2</v>
      </c>
      <c r="M164" s="96">
        <v>0.15848931924611132</v>
      </c>
      <c r="N164" s="33">
        <v>-0.9</v>
      </c>
      <c r="O164" s="78">
        <v>1.2589254117941623E-9</v>
      </c>
      <c r="P164" s="33">
        <v>-0.3</v>
      </c>
      <c r="Q164" s="89">
        <v>1.5848931924611124E-2</v>
      </c>
      <c r="R164" s="54">
        <v>2.8</v>
      </c>
      <c r="S164" s="35">
        <v>0</v>
      </c>
      <c r="T164" s="33">
        <v>0.1</v>
      </c>
      <c r="U164" s="96">
        <v>0.31622776601683794</v>
      </c>
      <c r="V164" s="33">
        <v>-0.6</v>
      </c>
      <c r="W164" s="89">
        <v>6.3095734448019279E-5</v>
      </c>
      <c r="Y164" s="27">
        <f t="shared" si="28"/>
        <v>5.6568542494923806</v>
      </c>
      <c r="Z164" s="27">
        <f t="shared" si="29"/>
        <v>0.87055056329612412</v>
      </c>
      <c r="AA164" s="27">
        <f t="shared" si="30"/>
        <v>0.53588673126814657</v>
      </c>
      <c r="AB164" s="27">
        <f t="shared" si="31"/>
        <v>0.81225239635623547</v>
      </c>
      <c r="AC164" s="27">
        <f t="shared" si="32"/>
        <v>6.9644045063689921</v>
      </c>
      <c r="AD164" s="27">
        <f t="shared" si="33"/>
        <v>1.0717734625362931</v>
      </c>
      <c r="AE164" s="27">
        <f t="shared" si="34"/>
        <v>0.65975395538644721</v>
      </c>
    </row>
    <row r="165" spans="1:31" x14ac:dyDescent="0.25">
      <c r="A165" s="3" t="s">
        <v>299</v>
      </c>
      <c r="B165" s="32" t="s">
        <v>13</v>
      </c>
      <c r="C165" s="1" t="s">
        <v>261</v>
      </c>
      <c r="D165" s="55">
        <v>57.4</v>
      </c>
      <c r="E165" s="33">
        <v>523</v>
      </c>
      <c r="F165" s="33">
        <v>120.8</v>
      </c>
      <c r="G165" s="33">
        <v>220.4</v>
      </c>
      <c r="H165" s="33">
        <v>107</v>
      </c>
      <c r="I165" s="2">
        <v>65.900000000000006</v>
      </c>
      <c r="J165" s="55">
        <v>-0.6</v>
      </c>
      <c r="K165" s="78">
        <v>3.9810717055349708E-4</v>
      </c>
      <c r="L165" s="35">
        <v>2.2000000000000002</v>
      </c>
      <c r="M165" s="35">
        <v>0</v>
      </c>
      <c r="N165" s="33">
        <v>0.1</v>
      </c>
      <c r="O165" s="96">
        <v>0.3981071705534972</v>
      </c>
      <c r="P165" s="33">
        <v>1</v>
      </c>
      <c r="Q165" s="89">
        <v>2.511886431509579E-13</v>
      </c>
      <c r="R165" s="55">
        <v>-1.6</v>
      </c>
      <c r="S165" s="78">
        <v>1.5848931924611061E-25</v>
      </c>
      <c r="T165" s="33">
        <v>1.2</v>
      </c>
      <c r="U165" s="33">
        <v>0</v>
      </c>
      <c r="V165" s="33">
        <v>-0.9</v>
      </c>
      <c r="W165" s="89">
        <v>3.1622776601683669E-12</v>
      </c>
      <c r="Y165" s="27">
        <f t="shared" si="28"/>
        <v>0.65975395538644721</v>
      </c>
      <c r="Z165" s="27">
        <f t="shared" si="29"/>
        <v>4.5947934199881395</v>
      </c>
      <c r="AA165" s="27">
        <f t="shared" si="30"/>
        <v>1.0717734625362931</v>
      </c>
      <c r="AB165" s="27">
        <f t="shared" si="31"/>
        <v>2</v>
      </c>
      <c r="AC165" s="27">
        <f t="shared" si="32"/>
        <v>0.32987697769322361</v>
      </c>
      <c r="AD165" s="27">
        <f t="shared" si="33"/>
        <v>2.2973967099940702</v>
      </c>
      <c r="AE165" s="27">
        <f t="shared" si="34"/>
        <v>0.53588673126814657</v>
      </c>
    </row>
    <row r="166" spans="1:31" x14ac:dyDescent="0.25">
      <c r="A166" s="3" t="s">
        <v>300</v>
      </c>
      <c r="B166" s="32" t="s">
        <v>13</v>
      </c>
      <c r="C166" s="1" t="s">
        <v>261</v>
      </c>
      <c r="D166" s="55">
        <v>28.8</v>
      </c>
      <c r="E166" s="33">
        <v>697.9</v>
      </c>
      <c r="F166" s="33">
        <v>74.099999999999994</v>
      </c>
      <c r="G166" s="33">
        <v>171.1</v>
      </c>
      <c r="H166" s="33">
        <v>82.5</v>
      </c>
      <c r="I166" s="2">
        <v>172</v>
      </c>
      <c r="J166" s="55">
        <v>-1.3</v>
      </c>
      <c r="K166" s="78">
        <v>9.9999999999999995E-8</v>
      </c>
      <c r="L166" s="35">
        <v>3</v>
      </c>
      <c r="M166" s="35">
        <v>0</v>
      </c>
      <c r="N166" s="33">
        <v>-0.2</v>
      </c>
      <c r="O166" s="96">
        <v>0.25118864315095801</v>
      </c>
      <c r="P166" s="33">
        <v>1</v>
      </c>
      <c r="Q166" s="89">
        <v>7.943282347242792E-11</v>
      </c>
      <c r="R166" s="53">
        <v>-2.2999999999999998</v>
      </c>
      <c r="S166" s="85">
        <v>6.3095734448018994E-30</v>
      </c>
      <c r="T166" s="35">
        <v>2</v>
      </c>
      <c r="U166" s="35">
        <v>0</v>
      </c>
      <c r="V166" s="33">
        <v>-1.2</v>
      </c>
      <c r="W166" s="89">
        <v>1.9952623149688763E-15</v>
      </c>
      <c r="Y166" s="27">
        <f t="shared" si="28"/>
        <v>0.40612619817811774</v>
      </c>
      <c r="Z166" s="27">
        <f t="shared" si="29"/>
        <v>8</v>
      </c>
      <c r="AA166" s="27">
        <f t="shared" si="30"/>
        <v>0.87055056329612412</v>
      </c>
      <c r="AB166" s="27">
        <f t="shared" si="31"/>
        <v>2</v>
      </c>
      <c r="AC166" s="27">
        <f t="shared" si="32"/>
        <v>0.20306309908905892</v>
      </c>
      <c r="AD166" s="27">
        <f t="shared" si="33"/>
        <v>4</v>
      </c>
      <c r="AE166" s="27">
        <f t="shared" si="34"/>
        <v>0.43527528164806206</v>
      </c>
    </row>
    <row r="167" spans="1:31" x14ac:dyDescent="0.25">
      <c r="A167" s="3" t="s">
        <v>301</v>
      </c>
      <c r="B167" s="32" t="s">
        <v>160</v>
      </c>
      <c r="C167" s="1" t="s">
        <v>261</v>
      </c>
      <c r="D167" s="55">
        <v>48.2</v>
      </c>
      <c r="E167" s="33">
        <v>33.700000000000003</v>
      </c>
      <c r="F167" s="33">
        <v>3.9</v>
      </c>
      <c r="G167" s="33">
        <v>3.7</v>
      </c>
      <c r="H167" s="33">
        <v>2.5</v>
      </c>
      <c r="I167" s="2">
        <v>9</v>
      </c>
      <c r="J167" s="56">
        <v>4.5</v>
      </c>
      <c r="K167" s="79">
        <v>3.9810717055349747E-20</v>
      </c>
      <c r="L167" s="35">
        <v>3.6</v>
      </c>
      <c r="M167" s="77">
        <v>1.2589254117941656E-10</v>
      </c>
      <c r="N167" s="33">
        <v>0.5</v>
      </c>
      <c r="O167" s="33">
        <v>1</v>
      </c>
      <c r="P167" s="33">
        <v>0.5</v>
      </c>
      <c r="Q167" s="2">
        <v>1</v>
      </c>
      <c r="R167" s="56">
        <v>4</v>
      </c>
      <c r="S167" s="79">
        <v>6.3095734448019085E-19</v>
      </c>
      <c r="T167" s="35">
        <v>3.2</v>
      </c>
      <c r="U167" s="77">
        <v>1.584893192461106E-9</v>
      </c>
      <c r="V167" s="33">
        <v>0.1</v>
      </c>
      <c r="W167" s="2">
        <v>1</v>
      </c>
      <c r="Y167" s="27">
        <f t="shared" si="28"/>
        <v>22.627416997969519</v>
      </c>
      <c r="Z167" s="27">
        <f t="shared" si="29"/>
        <v>12.125732532083184</v>
      </c>
      <c r="AA167" s="27">
        <f t="shared" si="30"/>
        <v>1.4142135623730951</v>
      </c>
      <c r="AB167" s="27">
        <f t="shared" si="31"/>
        <v>1.4142135623730951</v>
      </c>
      <c r="AC167" s="27">
        <f t="shared" si="32"/>
        <v>16</v>
      </c>
      <c r="AD167" s="27">
        <f t="shared" si="33"/>
        <v>9.189586839976279</v>
      </c>
      <c r="AE167" s="27">
        <f t="shared" si="34"/>
        <v>1.0717734625362931</v>
      </c>
    </row>
    <row r="168" spans="1:31" x14ac:dyDescent="0.25">
      <c r="A168" s="3" t="s">
        <v>302</v>
      </c>
      <c r="B168" s="32" t="s">
        <v>13</v>
      </c>
      <c r="C168" s="1" t="s">
        <v>261</v>
      </c>
      <c r="D168" s="55">
        <v>107.9</v>
      </c>
      <c r="E168" s="33">
        <v>143.4</v>
      </c>
      <c r="F168" s="33">
        <v>58.6</v>
      </c>
      <c r="G168" s="33">
        <v>170.8</v>
      </c>
      <c r="H168" s="33">
        <v>41.9</v>
      </c>
      <c r="I168" s="2">
        <v>26.3</v>
      </c>
      <c r="J168" s="55">
        <v>1.6</v>
      </c>
      <c r="K168" s="78">
        <v>5.0118723362727077E-16</v>
      </c>
      <c r="L168" s="33">
        <v>1.7</v>
      </c>
      <c r="M168" s="78">
        <v>1.5848931924611014E-18</v>
      </c>
      <c r="N168" s="33">
        <v>0.4</v>
      </c>
      <c r="O168" s="78">
        <v>7.9432823472428096E-2</v>
      </c>
      <c r="P168" s="35">
        <v>2</v>
      </c>
      <c r="Q168" s="94">
        <v>2.5118864315095518E-26</v>
      </c>
      <c r="R168" s="55">
        <v>-0.3</v>
      </c>
      <c r="S168" s="78">
        <v>0.01</v>
      </c>
      <c r="T168" s="33">
        <v>-0.3</v>
      </c>
      <c r="U168" s="78">
        <v>1.5848931924611124E-2</v>
      </c>
      <c r="V168" s="33">
        <v>-1.6</v>
      </c>
      <c r="W168" s="89">
        <v>3.9810717055349565E-21</v>
      </c>
      <c r="Y168" s="27">
        <f t="shared" ref="Y168:Y179" si="35">2^J168</f>
        <v>3.031433133020796</v>
      </c>
      <c r="Z168" s="27">
        <f t="shared" ref="Z168:Z179" si="36">2^L168</f>
        <v>3.2490095854249419</v>
      </c>
      <c r="AA168" s="27">
        <f t="shared" ref="AA168:AA179" si="37">2^N168</f>
        <v>1.3195079107728942</v>
      </c>
      <c r="AB168" s="27">
        <f t="shared" ref="AB168:AB179" si="38">2^P168</f>
        <v>4</v>
      </c>
      <c r="AC168" s="27">
        <f t="shared" ref="AC168:AC179" si="39">2^R168</f>
        <v>0.81225239635623547</v>
      </c>
      <c r="AD168" s="27">
        <f t="shared" ref="AD168:AD179" si="40">2^T168</f>
        <v>0.81225239635623547</v>
      </c>
      <c r="AE168" s="27">
        <f t="shared" ref="AE168:AE179" si="41">2^V168</f>
        <v>0.32987697769322361</v>
      </c>
    </row>
    <row r="169" spans="1:31" x14ac:dyDescent="0.25">
      <c r="A169" s="3" t="s">
        <v>303</v>
      </c>
      <c r="B169" s="32" t="s">
        <v>13</v>
      </c>
      <c r="C169" s="1" t="s">
        <v>261</v>
      </c>
      <c r="D169" s="55">
        <v>69.400000000000006</v>
      </c>
      <c r="E169" s="33">
        <v>86.6</v>
      </c>
      <c r="F169" s="33">
        <v>38.1</v>
      </c>
      <c r="G169" s="33">
        <v>111.3</v>
      </c>
      <c r="H169" s="33">
        <v>23.7</v>
      </c>
      <c r="I169" s="2">
        <v>10.8</v>
      </c>
      <c r="J169" s="55">
        <v>1.8</v>
      </c>
      <c r="K169" s="78">
        <v>2.5118864315095726E-12</v>
      </c>
      <c r="L169" s="33">
        <v>1.8</v>
      </c>
      <c r="M169" s="78">
        <v>1.5848931924611065E-12</v>
      </c>
      <c r="N169" s="33">
        <v>0.6</v>
      </c>
      <c r="O169" s="78">
        <v>5.0118723362727206E-2</v>
      </c>
      <c r="P169" s="35">
        <v>2.2000000000000002</v>
      </c>
      <c r="Q169" s="94">
        <v>6.3095734448019239E-20</v>
      </c>
      <c r="R169" s="55">
        <v>-0.4</v>
      </c>
      <c r="S169" s="78">
        <v>3.1622776601683784E-2</v>
      </c>
      <c r="T169" s="33">
        <v>-0.4</v>
      </c>
      <c r="U169" s="78">
        <v>0.01</v>
      </c>
      <c r="V169" s="33">
        <v>-1.6</v>
      </c>
      <c r="W169" s="89">
        <v>1.5848931924611084E-14</v>
      </c>
      <c r="Y169" s="27">
        <f t="shared" si="35"/>
        <v>3.4822022531844965</v>
      </c>
      <c r="Z169" s="27">
        <f t="shared" si="36"/>
        <v>3.4822022531844965</v>
      </c>
      <c r="AA169" s="27">
        <f t="shared" si="37"/>
        <v>1.515716566510398</v>
      </c>
      <c r="AB169" s="27">
        <f t="shared" si="38"/>
        <v>4.5947934199881395</v>
      </c>
      <c r="AC169" s="27">
        <f t="shared" si="39"/>
        <v>0.75785828325519911</v>
      </c>
      <c r="AD169" s="27">
        <f t="shared" si="40"/>
        <v>0.75785828325519911</v>
      </c>
      <c r="AE169" s="27">
        <f t="shared" si="41"/>
        <v>0.32987697769322361</v>
      </c>
    </row>
    <row r="170" spans="1:31" x14ac:dyDescent="0.25">
      <c r="A170" s="3" t="s">
        <v>304</v>
      </c>
      <c r="B170" s="32" t="s">
        <v>13</v>
      </c>
      <c r="C170" s="1" t="s">
        <v>261</v>
      </c>
      <c r="D170" s="55">
        <v>44.6</v>
      </c>
      <c r="E170" s="33">
        <v>39.700000000000003</v>
      </c>
      <c r="F170" s="33">
        <v>20.100000000000001</v>
      </c>
      <c r="G170" s="33">
        <v>84.6</v>
      </c>
      <c r="H170" s="33">
        <v>17.7</v>
      </c>
      <c r="I170" s="2">
        <v>2.2000000000000002</v>
      </c>
      <c r="J170" s="55">
        <v>1.6</v>
      </c>
      <c r="K170" s="78">
        <v>2.511886431509578E-7</v>
      </c>
      <c r="L170" s="33">
        <v>1.1000000000000001</v>
      </c>
      <c r="M170" s="78">
        <v>1E-3</v>
      </c>
      <c r="N170" s="33">
        <v>0.1</v>
      </c>
      <c r="O170" s="96">
        <v>0.79432823472428149</v>
      </c>
      <c r="P170" s="35">
        <v>2.2000000000000002</v>
      </c>
      <c r="Q170" s="94">
        <v>6.3095734448019074E-16</v>
      </c>
      <c r="R170" s="55">
        <v>-0.6</v>
      </c>
      <c r="S170" s="78">
        <v>2.5118864315095777E-3</v>
      </c>
      <c r="T170" s="33">
        <v>-1.1000000000000001</v>
      </c>
      <c r="U170" s="78">
        <v>1.2589254117941651E-7</v>
      </c>
      <c r="V170" s="36">
        <v>-2.1</v>
      </c>
      <c r="W170" s="91">
        <v>1.0000000000000001E-15</v>
      </c>
      <c r="Y170" s="27">
        <f t="shared" si="35"/>
        <v>3.031433133020796</v>
      </c>
      <c r="Z170" s="27">
        <f t="shared" si="36"/>
        <v>2.1435469250725863</v>
      </c>
      <c r="AA170" s="27">
        <f t="shared" si="37"/>
        <v>1.0717734625362931</v>
      </c>
      <c r="AB170" s="27">
        <f t="shared" si="38"/>
        <v>4.5947934199881395</v>
      </c>
      <c r="AC170" s="27">
        <f t="shared" si="39"/>
        <v>0.65975395538644721</v>
      </c>
      <c r="AD170" s="27">
        <f t="shared" si="40"/>
        <v>0.46651649576840371</v>
      </c>
      <c r="AE170" s="27">
        <f t="shared" si="41"/>
        <v>0.23325824788420185</v>
      </c>
    </row>
    <row r="171" spans="1:31" x14ac:dyDescent="0.25">
      <c r="A171" s="3" t="s">
        <v>305</v>
      </c>
      <c r="B171" s="32" t="s">
        <v>13</v>
      </c>
      <c r="C171" s="1" t="s">
        <v>261</v>
      </c>
      <c r="D171" s="55">
        <v>36.6</v>
      </c>
      <c r="E171" s="33">
        <v>26.1</v>
      </c>
      <c r="F171" s="33">
        <v>21.9</v>
      </c>
      <c r="G171" s="33">
        <v>73.8</v>
      </c>
      <c r="H171" s="33">
        <v>14.1</v>
      </c>
      <c r="I171" s="2">
        <v>2.2999999999999998</v>
      </c>
      <c r="J171" s="55">
        <v>1.6</v>
      </c>
      <c r="K171" s="78">
        <v>1.5848931924611111E-6</v>
      </c>
      <c r="L171" s="33">
        <v>0.8</v>
      </c>
      <c r="M171" s="78">
        <v>3.9810717055349727E-2</v>
      </c>
      <c r="N171" s="33">
        <v>0.6</v>
      </c>
      <c r="O171" s="96">
        <v>0.15848931924611132</v>
      </c>
      <c r="P171" s="35">
        <v>2.2999999999999998</v>
      </c>
      <c r="Q171" s="94">
        <v>5.0118723362726948E-15</v>
      </c>
      <c r="R171" s="55">
        <v>-0.7</v>
      </c>
      <c r="S171" s="78">
        <v>1.2589254117941662E-3</v>
      </c>
      <c r="T171" s="33">
        <v>-1.6</v>
      </c>
      <c r="U171" s="78">
        <v>5.011872336272705E-10</v>
      </c>
      <c r="V171" s="33">
        <v>-1.8</v>
      </c>
      <c r="W171" s="89">
        <v>7.9432823472428101E-12</v>
      </c>
      <c r="Y171" s="27">
        <f t="shared" si="35"/>
        <v>3.031433133020796</v>
      </c>
      <c r="Z171" s="27">
        <f t="shared" si="36"/>
        <v>1.7411011265922482</v>
      </c>
      <c r="AA171" s="27">
        <f t="shared" si="37"/>
        <v>1.515716566510398</v>
      </c>
      <c r="AB171" s="27">
        <f t="shared" si="38"/>
        <v>4.9245776533796644</v>
      </c>
      <c r="AC171" s="27">
        <f t="shared" si="39"/>
        <v>0.61557220667245816</v>
      </c>
      <c r="AD171" s="27">
        <f t="shared" si="40"/>
        <v>0.32987697769322361</v>
      </c>
      <c r="AE171" s="27">
        <f t="shared" si="41"/>
        <v>0.28717458874925877</v>
      </c>
    </row>
    <row r="172" spans="1:31" x14ac:dyDescent="0.25">
      <c r="A172" s="3" t="s">
        <v>306</v>
      </c>
      <c r="B172" s="32" t="s">
        <v>307</v>
      </c>
      <c r="C172" s="1" t="s">
        <v>261</v>
      </c>
      <c r="D172" s="55">
        <v>54.4</v>
      </c>
      <c r="E172" s="33">
        <v>53.6</v>
      </c>
      <c r="F172" s="33">
        <v>20.8</v>
      </c>
      <c r="G172" s="33">
        <v>70.8</v>
      </c>
      <c r="H172" s="33">
        <v>14.5</v>
      </c>
      <c r="I172" s="2">
        <v>2.6</v>
      </c>
      <c r="J172" s="54">
        <v>2.2000000000000002</v>
      </c>
      <c r="K172" s="77">
        <v>3.9810717055349533E-12</v>
      </c>
      <c r="L172" s="33">
        <v>1.8</v>
      </c>
      <c r="M172" s="78">
        <v>2.5118864315095751E-8</v>
      </c>
      <c r="N172" s="33">
        <v>0.5</v>
      </c>
      <c r="O172" s="96">
        <v>0.25118864315095801</v>
      </c>
      <c r="P172" s="35">
        <v>2.2000000000000002</v>
      </c>
      <c r="Q172" s="94">
        <v>1.5848931924611046E-13</v>
      </c>
      <c r="R172" s="55">
        <v>-0.1</v>
      </c>
      <c r="S172" s="96">
        <v>0.79432823472428149</v>
      </c>
      <c r="T172" s="33">
        <v>-0.5</v>
      </c>
      <c r="U172" s="78">
        <v>2.511886431509578E-2</v>
      </c>
      <c r="V172" s="33">
        <v>-1.8</v>
      </c>
      <c r="W172" s="89">
        <v>3.9810717055349579E-11</v>
      </c>
      <c r="Y172" s="27">
        <f t="shared" si="35"/>
        <v>4.5947934199881395</v>
      </c>
      <c r="Z172" s="27">
        <f t="shared" si="36"/>
        <v>3.4822022531844965</v>
      </c>
      <c r="AA172" s="27">
        <f t="shared" si="37"/>
        <v>1.4142135623730951</v>
      </c>
      <c r="AB172" s="27">
        <f t="shared" si="38"/>
        <v>4.5947934199881395</v>
      </c>
      <c r="AC172" s="27">
        <f t="shared" si="39"/>
        <v>0.93303299153680741</v>
      </c>
      <c r="AD172" s="27">
        <f t="shared" si="40"/>
        <v>0.70710678118654746</v>
      </c>
      <c r="AE172" s="27">
        <f t="shared" si="41"/>
        <v>0.28717458874925877</v>
      </c>
    </row>
    <row r="173" spans="1:31" x14ac:dyDescent="0.25">
      <c r="A173" s="3" t="s">
        <v>308</v>
      </c>
      <c r="B173" s="32" t="s">
        <v>13</v>
      </c>
      <c r="C173" s="1" t="s">
        <v>261</v>
      </c>
      <c r="D173" s="55">
        <v>2913.5</v>
      </c>
      <c r="E173" s="33">
        <v>816</v>
      </c>
      <c r="F173" s="33">
        <v>326.39999999999998</v>
      </c>
      <c r="G173" s="33">
        <v>3776.4</v>
      </c>
      <c r="H173" s="33">
        <v>131.30000000000001</v>
      </c>
      <c r="I173" s="2">
        <v>37.700000000000003</v>
      </c>
      <c r="J173" s="56">
        <v>4.7</v>
      </c>
      <c r="K173" s="34">
        <v>0</v>
      </c>
      <c r="L173" s="35">
        <v>2.6</v>
      </c>
      <c r="M173" s="35">
        <v>0</v>
      </c>
      <c r="N173" s="33">
        <v>1.3</v>
      </c>
      <c r="O173" s="78">
        <v>7.9432823472427644E-27</v>
      </c>
      <c r="P173" s="34">
        <v>4.8</v>
      </c>
      <c r="Q173" s="18">
        <v>0</v>
      </c>
      <c r="R173" s="55">
        <v>-0.1</v>
      </c>
      <c r="S173" s="78">
        <v>1.5848931924611124E-2</v>
      </c>
      <c r="T173" s="36">
        <v>-2.2999999999999998</v>
      </c>
      <c r="U173" s="36">
        <v>0</v>
      </c>
      <c r="V173" s="36">
        <v>-3.6</v>
      </c>
      <c r="W173" s="9">
        <v>0</v>
      </c>
      <c r="Y173" s="27">
        <f t="shared" si="35"/>
        <v>25.992076683399535</v>
      </c>
      <c r="Z173" s="27">
        <f t="shared" si="36"/>
        <v>6.062866266041592</v>
      </c>
      <c r="AA173" s="27">
        <f t="shared" si="37"/>
        <v>2.4622888266898326</v>
      </c>
      <c r="AB173" s="27">
        <f t="shared" si="38"/>
        <v>27.857618025475972</v>
      </c>
      <c r="AC173" s="27">
        <f t="shared" si="39"/>
        <v>0.93303299153680741</v>
      </c>
      <c r="AD173" s="27">
        <f t="shared" si="40"/>
        <v>0.20306309908905892</v>
      </c>
      <c r="AE173" s="27">
        <f t="shared" si="41"/>
        <v>8.2469244423305901E-2</v>
      </c>
    </row>
    <row r="174" spans="1:31" x14ac:dyDescent="0.25">
      <c r="A174" s="3" t="s">
        <v>309</v>
      </c>
      <c r="B174" s="32" t="s">
        <v>13</v>
      </c>
      <c r="C174" s="1" t="s">
        <v>261</v>
      </c>
      <c r="D174" s="55">
        <v>30.2</v>
      </c>
      <c r="E174" s="33">
        <v>8.5</v>
      </c>
      <c r="F174" s="33">
        <v>7.6</v>
      </c>
      <c r="G174" s="33">
        <v>23.8</v>
      </c>
      <c r="H174" s="33">
        <v>4.2</v>
      </c>
      <c r="I174" s="2">
        <v>3</v>
      </c>
      <c r="J174" s="54">
        <v>3.1</v>
      </c>
      <c r="K174" s="77">
        <v>3.1622776601683744E-10</v>
      </c>
      <c r="L174" s="33">
        <v>0.9</v>
      </c>
      <c r="M174" s="96">
        <v>0.25118864315095801</v>
      </c>
      <c r="N174" s="33">
        <v>0.8</v>
      </c>
      <c r="O174" s="96">
        <v>0.31622776601683794</v>
      </c>
      <c r="P174" s="35">
        <v>2.5</v>
      </c>
      <c r="Q174" s="94">
        <v>7.9432823472428065E-6</v>
      </c>
      <c r="R174" s="55">
        <v>0.7</v>
      </c>
      <c r="S174" s="78">
        <v>3.9810717055349727E-2</v>
      </c>
      <c r="T174" s="33">
        <v>-1.5</v>
      </c>
      <c r="U174" s="78">
        <v>7.9432823472428099E-4</v>
      </c>
      <c r="V174" s="33">
        <v>-1.7</v>
      </c>
      <c r="W174" s="89">
        <v>3.9810717055349708E-4</v>
      </c>
      <c r="Y174" s="27">
        <f t="shared" si="35"/>
        <v>8.5741877002903433</v>
      </c>
      <c r="Z174" s="27">
        <f t="shared" si="36"/>
        <v>1.8660659830736148</v>
      </c>
      <c r="AA174" s="27">
        <f t="shared" si="37"/>
        <v>1.7411011265922482</v>
      </c>
      <c r="AB174" s="27">
        <f t="shared" si="38"/>
        <v>5.6568542494923806</v>
      </c>
      <c r="AC174" s="27">
        <f t="shared" si="39"/>
        <v>1.6245047927124709</v>
      </c>
      <c r="AD174" s="27">
        <f t="shared" si="40"/>
        <v>0.35355339059327379</v>
      </c>
      <c r="AE174" s="27">
        <f t="shared" si="41"/>
        <v>0.30778610333622908</v>
      </c>
    </row>
    <row r="175" spans="1:31" x14ac:dyDescent="0.25">
      <c r="A175" s="3" t="s">
        <v>310</v>
      </c>
      <c r="B175" s="32" t="s">
        <v>13</v>
      </c>
      <c r="C175" s="1" t="s">
        <v>261</v>
      </c>
      <c r="D175" s="55">
        <v>55.9</v>
      </c>
      <c r="E175" s="33">
        <v>15.5</v>
      </c>
      <c r="F175" s="33">
        <v>12.4</v>
      </c>
      <c r="G175" s="33">
        <v>44.3</v>
      </c>
      <c r="H175" s="33">
        <v>7.4</v>
      </c>
      <c r="I175" s="2">
        <v>3.5</v>
      </c>
      <c r="J175" s="54">
        <v>3.2</v>
      </c>
      <c r="K175" s="77">
        <v>5.0118723362726963E-18</v>
      </c>
      <c r="L175" s="33">
        <v>1</v>
      </c>
      <c r="M175" s="78">
        <v>6.3095734448019317E-2</v>
      </c>
      <c r="N175" s="33">
        <v>0.7</v>
      </c>
      <c r="O175" s="96">
        <v>0.31622776601683794</v>
      </c>
      <c r="P175" s="35">
        <v>2.5</v>
      </c>
      <c r="Q175" s="94">
        <v>3.9810717055349621E-10</v>
      </c>
      <c r="R175" s="55">
        <v>0.6</v>
      </c>
      <c r="S175" s="78">
        <v>5.0118723362727212E-3</v>
      </c>
      <c r="T175" s="33">
        <v>-1.6</v>
      </c>
      <c r="U175" s="78">
        <v>9.9999999999999995E-7</v>
      </c>
      <c r="V175" s="108">
        <v>-1.9</v>
      </c>
      <c r="W175" s="109">
        <v>6.3095734448019177E-8</v>
      </c>
      <c r="Y175" s="27">
        <f t="shared" si="35"/>
        <v>9.189586839976279</v>
      </c>
      <c r="Z175" s="27">
        <f t="shared" si="36"/>
        <v>2</v>
      </c>
      <c r="AA175" s="27">
        <f t="shared" si="37"/>
        <v>1.6245047927124709</v>
      </c>
      <c r="AB175" s="27">
        <f t="shared" si="38"/>
        <v>5.6568542494923806</v>
      </c>
      <c r="AC175" s="27">
        <f t="shared" si="39"/>
        <v>1.515716566510398</v>
      </c>
      <c r="AD175" s="27">
        <f t="shared" si="40"/>
        <v>0.32987697769322361</v>
      </c>
      <c r="AE175" s="27">
        <f t="shared" si="41"/>
        <v>0.26794336563407328</v>
      </c>
    </row>
    <row r="176" spans="1:31" x14ac:dyDescent="0.25">
      <c r="A176" s="3" t="s">
        <v>311</v>
      </c>
      <c r="B176" s="32" t="s">
        <v>13</v>
      </c>
      <c r="C176" s="1" t="s">
        <v>261</v>
      </c>
      <c r="D176" s="55">
        <v>81.400000000000006</v>
      </c>
      <c r="E176" s="33">
        <v>26.6</v>
      </c>
      <c r="F176" s="33">
        <v>21.6</v>
      </c>
      <c r="G176" s="33">
        <v>109.5</v>
      </c>
      <c r="H176" s="33">
        <v>12.9</v>
      </c>
      <c r="I176" s="2">
        <v>15.7</v>
      </c>
      <c r="J176" s="54">
        <v>2.9</v>
      </c>
      <c r="K176" s="77">
        <v>1.0000000000000001E-23</v>
      </c>
      <c r="L176" s="33">
        <v>1</v>
      </c>
      <c r="M176" s="78">
        <v>1.9952623149688792E-2</v>
      </c>
      <c r="N176" s="33">
        <v>0.7</v>
      </c>
      <c r="O176" s="96">
        <v>0.12589254117941667</v>
      </c>
      <c r="P176" s="35">
        <v>3</v>
      </c>
      <c r="Q176" s="94">
        <v>2.5118864315095582E-27</v>
      </c>
      <c r="R176" s="55">
        <v>-0.1</v>
      </c>
      <c r="S176" s="96">
        <v>0.50118723362727224</v>
      </c>
      <c r="T176" s="36">
        <v>-2.1</v>
      </c>
      <c r="U176" s="85">
        <v>5.0118723362726848E-20</v>
      </c>
      <c r="V176" s="36">
        <v>-2.4</v>
      </c>
      <c r="W176" s="91">
        <v>6.3095734448019264E-23</v>
      </c>
      <c r="Y176" s="27">
        <f t="shared" si="35"/>
        <v>7.4642639322944575</v>
      </c>
      <c r="Z176" s="27">
        <f t="shared" si="36"/>
        <v>2</v>
      </c>
      <c r="AA176" s="27">
        <f t="shared" si="37"/>
        <v>1.6245047927124709</v>
      </c>
      <c r="AB176" s="27">
        <f t="shared" si="38"/>
        <v>8</v>
      </c>
      <c r="AC176" s="27">
        <f t="shared" si="39"/>
        <v>0.93303299153680741</v>
      </c>
      <c r="AD176" s="27">
        <f t="shared" si="40"/>
        <v>0.23325824788420185</v>
      </c>
      <c r="AE176" s="27">
        <f t="shared" si="41"/>
        <v>0.18946457081379978</v>
      </c>
    </row>
    <row r="177" spans="1:31" x14ac:dyDescent="0.25">
      <c r="A177" s="3" t="s">
        <v>312</v>
      </c>
      <c r="B177" s="32" t="s">
        <v>13</v>
      </c>
      <c r="C177" s="1" t="s">
        <v>261</v>
      </c>
      <c r="D177" s="55">
        <v>162.19999999999999</v>
      </c>
      <c r="E177" s="33">
        <v>57.2</v>
      </c>
      <c r="F177" s="33">
        <v>30.7</v>
      </c>
      <c r="G177" s="33">
        <v>246.4</v>
      </c>
      <c r="H177" s="33">
        <v>18.2</v>
      </c>
      <c r="I177" s="2">
        <v>12.8</v>
      </c>
      <c r="J177" s="54">
        <v>3.4</v>
      </c>
      <c r="K177" s="35">
        <v>0</v>
      </c>
      <c r="L177" s="33">
        <v>1.6</v>
      </c>
      <c r="M177" s="78">
        <v>1.5848931924611122E-7</v>
      </c>
      <c r="N177" s="33">
        <v>0.7</v>
      </c>
      <c r="O177" s="78">
        <v>5.0118723362727206E-2</v>
      </c>
      <c r="P177" s="35">
        <v>3.7</v>
      </c>
      <c r="Q177" s="10">
        <v>0</v>
      </c>
      <c r="R177" s="55">
        <v>-0.3</v>
      </c>
      <c r="S177" s="78">
        <v>7.9432823472428121E-3</v>
      </c>
      <c r="T177" s="36">
        <v>-2.2000000000000002</v>
      </c>
      <c r="U177" s="36">
        <v>0</v>
      </c>
      <c r="V177" s="36">
        <v>-3</v>
      </c>
      <c r="W177" s="9">
        <v>0</v>
      </c>
      <c r="Y177" s="27">
        <f t="shared" si="35"/>
        <v>10.556063286183152</v>
      </c>
      <c r="Z177" s="27">
        <f t="shared" si="36"/>
        <v>3.031433133020796</v>
      </c>
      <c r="AA177" s="27">
        <f t="shared" si="37"/>
        <v>1.6245047927124709</v>
      </c>
      <c r="AB177" s="27">
        <f t="shared" si="38"/>
        <v>12.996038341699768</v>
      </c>
      <c r="AC177" s="27">
        <f t="shared" si="39"/>
        <v>0.81225239635623547</v>
      </c>
      <c r="AD177" s="27">
        <f t="shared" si="40"/>
        <v>0.21763764082403106</v>
      </c>
      <c r="AE177" s="27">
        <f t="shared" si="41"/>
        <v>0.125</v>
      </c>
    </row>
    <row r="178" spans="1:31" x14ac:dyDescent="0.25">
      <c r="A178" s="3" t="s">
        <v>313</v>
      </c>
      <c r="B178" s="32" t="s">
        <v>13</v>
      </c>
      <c r="C178" s="1" t="s">
        <v>261</v>
      </c>
      <c r="D178" s="55">
        <v>319.7</v>
      </c>
      <c r="E178" s="33">
        <v>101.7</v>
      </c>
      <c r="F178" s="33">
        <v>61.1</v>
      </c>
      <c r="G178" s="33">
        <v>452.7</v>
      </c>
      <c r="H178" s="33">
        <v>30.4</v>
      </c>
      <c r="I178" s="2">
        <v>24.6</v>
      </c>
      <c r="J178" s="54">
        <v>3.7</v>
      </c>
      <c r="K178" s="35">
        <v>0</v>
      </c>
      <c r="L178" s="33">
        <v>1.7</v>
      </c>
      <c r="M178" s="78">
        <v>1.9952623149688807E-13</v>
      </c>
      <c r="N178" s="33">
        <v>1</v>
      </c>
      <c r="O178" s="78">
        <v>1.584893192461112E-4</v>
      </c>
      <c r="P178" s="35">
        <v>3.9</v>
      </c>
      <c r="Q178" s="10">
        <v>0</v>
      </c>
      <c r="R178" s="55">
        <v>-0.2</v>
      </c>
      <c r="S178" s="78">
        <v>1.5848931924611124E-2</v>
      </c>
      <c r="T178" s="36">
        <v>-2.2000000000000002</v>
      </c>
      <c r="U178" s="36">
        <v>0</v>
      </c>
      <c r="V178" s="36">
        <v>-2.9</v>
      </c>
      <c r="W178" s="9">
        <v>0</v>
      </c>
      <c r="Y178" s="27">
        <f t="shared" si="35"/>
        <v>12.996038341699768</v>
      </c>
      <c r="Z178" s="27">
        <f t="shared" si="36"/>
        <v>3.2490095854249419</v>
      </c>
      <c r="AA178" s="27">
        <f t="shared" si="37"/>
        <v>2</v>
      </c>
      <c r="AB178" s="27">
        <f t="shared" si="38"/>
        <v>14.928527864588917</v>
      </c>
      <c r="AC178" s="27">
        <f t="shared" si="39"/>
        <v>0.87055056329612412</v>
      </c>
      <c r="AD178" s="27">
        <f t="shared" si="40"/>
        <v>0.21763764082403106</v>
      </c>
      <c r="AE178" s="27">
        <f t="shared" si="41"/>
        <v>0.13397168281703667</v>
      </c>
    </row>
    <row r="179" spans="1:31" ht="15.75" thickBot="1" x14ac:dyDescent="0.3">
      <c r="A179" s="44" t="s">
        <v>318</v>
      </c>
      <c r="B179" s="11" t="s">
        <v>13</v>
      </c>
      <c r="C179" s="12" t="s">
        <v>261</v>
      </c>
      <c r="D179" s="57">
        <v>35.4</v>
      </c>
      <c r="E179" s="13">
        <v>85.5</v>
      </c>
      <c r="F179" s="13">
        <v>25.3</v>
      </c>
      <c r="G179" s="13">
        <v>21.6</v>
      </c>
      <c r="H179" s="13">
        <v>18.7</v>
      </c>
      <c r="I179" s="14">
        <v>7.3</v>
      </c>
      <c r="J179" s="57">
        <v>1.2</v>
      </c>
      <c r="K179" s="84">
        <v>2.5118864315095774E-4</v>
      </c>
      <c r="L179" s="16">
        <v>2.1</v>
      </c>
      <c r="M179" s="83">
        <v>3.9810717055349545E-15</v>
      </c>
      <c r="N179" s="13">
        <v>0.4</v>
      </c>
      <c r="O179" s="99">
        <v>0.3981071705534972</v>
      </c>
      <c r="P179" s="13">
        <v>0.2</v>
      </c>
      <c r="Q179" s="102">
        <v>0.79432823472428149</v>
      </c>
      <c r="R179" s="57">
        <v>1</v>
      </c>
      <c r="S179" s="84">
        <v>7.9432823472428099E-4</v>
      </c>
      <c r="T179" s="16">
        <v>1.9</v>
      </c>
      <c r="U179" s="83">
        <v>5.0118723362727011E-14</v>
      </c>
      <c r="V179" s="13">
        <v>0.2</v>
      </c>
      <c r="W179" s="102">
        <v>0.63095734448019325</v>
      </c>
      <c r="Y179" s="27">
        <f t="shared" si="35"/>
        <v>2.2973967099940702</v>
      </c>
      <c r="Z179" s="27">
        <f t="shared" si="36"/>
        <v>4.2870938501451725</v>
      </c>
      <c r="AA179" s="27">
        <f t="shared" si="37"/>
        <v>1.3195079107728942</v>
      </c>
      <c r="AB179" s="27">
        <f t="shared" si="38"/>
        <v>1.1486983549970351</v>
      </c>
      <c r="AC179" s="27">
        <f t="shared" si="39"/>
        <v>2</v>
      </c>
      <c r="AD179" s="27">
        <f t="shared" si="40"/>
        <v>3.7321319661472296</v>
      </c>
      <c r="AE179" s="27">
        <f t="shared" si="41"/>
        <v>1.1486983549970351</v>
      </c>
    </row>
    <row r="181" spans="1:31" x14ac:dyDescent="0.25">
      <c r="A181" s="21"/>
    </row>
  </sheetData>
  <autoFilter ref="A7:AE7">
    <sortState ref="A8:AE179">
      <sortCondition descending="1" ref="W7"/>
    </sortState>
  </autoFilter>
  <sortState ref="A8:W179">
    <sortCondition ref="C8:C179" customList="C,CS,D,E,EH,F,G,GEPR,H,I,J,K,KG,L,M,MG,N,O,OC,P,Q,R,S,T,U,V,-"/>
    <sortCondition ref="A8:A179"/>
  </sortState>
  <mergeCells count="13">
    <mergeCell ref="AC5:AE5"/>
    <mergeCell ref="D5:I5"/>
    <mergeCell ref="A1:V1"/>
    <mergeCell ref="Y5:AB5"/>
    <mergeCell ref="L6:M6"/>
    <mergeCell ref="J6:K6"/>
    <mergeCell ref="R5:W5"/>
    <mergeCell ref="J5:Q5"/>
    <mergeCell ref="V6:W6"/>
    <mergeCell ref="T6:U6"/>
    <mergeCell ref="R6:S6"/>
    <mergeCell ref="P6:Q6"/>
    <mergeCell ref="N6:O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Christine Theilmann</dc:creator>
  <cp:lastModifiedBy>Maher Abou Hachem</cp:lastModifiedBy>
  <dcterms:created xsi:type="dcterms:W3CDTF">2017-06-13T21:22:51Z</dcterms:created>
  <dcterms:modified xsi:type="dcterms:W3CDTF">2017-10-10T05:52:02Z</dcterms:modified>
</cp:coreProperties>
</file>